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ruecken\Documents\Juergen\Jenny Brachmann\Paper\Parasites and Vectors submission files\Revision 1\Revision 2\Revision 3\"/>
    </mc:Choice>
  </mc:AlternateContent>
  <xr:revisionPtr revIDLastSave="0" documentId="8_{085E4FF4-9D78-412D-A4ED-59ADF3C58CA7}" xr6:coauthVersionLast="47" xr6:coauthVersionMax="47" xr10:uidLastSave="{00000000-0000-0000-0000-000000000000}"/>
  <bookViews>
    <workbookView xWindow="-120" yWindow="-120" windowWidth="29040" windowHeight="15840" tabRatio="805" xr2:uid="{96D6C0AB-2C51-45A7-B412-77DD9F8874AF}"/>
  </bookViews>
  <sheets>
    <sheet name="Additional file 2 header" sheetId="23" r:id="rId1"/>
    <sheet name="animal individual results" sheetId="22" r:id="rId2"/>
    <sheet name="farm questionair results" sheetId="12" r:id="rId3"/>
    <sheet name="coding" sheetId="11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9" i="22" l="1"/>
  <c r="T10" i="22"/>
  <c r="T11" i="22"/>
  <c r="T12" i="22"/>
  <c r="T13" i="22"/>
  <c r="T14" i="22"/>
  <c r="T15" i="22"/>
  <c r="T16" i="22"/>
  <c r="T17" i="22"/>
  <c r="T18" i="22"/>
  <c r="T19" i="22"/>
  <c r="T20" i="22"/>
  <c r="V109" i="22" l="1"/>
  <c r="M109" i="22"/>
  <c r="K109" i="22"/>
  <c r="L109" i="22" s="1"/>
  <c r="F109" i="22"/>
  <c r="V108" i="22"/>
  <c r="M108" i="22"/>
  <c r="K108" i="22"/>
  <c r="L108" i="22" s="1"/>
  <c r="F108" i="22"/>
  <c r="V107" i="22"/>
  <c r="M107" i="22"/>
  <c r="K107" i="22"/>
  <c r="L107" i="22" s="1"/>
  <c r="F107" i="22"/>
  <c r="V106" i="22"/>
  <c r="M106" i="22"/>
  <c r="K106" i="22"/>
  <c r="L106" i="22" s="1"/>
  <c r="F106" i="22"/>
  <c r="V105" i="22"/>
  <c r="M105" i="22"/>
  <c r="K105" i="22"/>
  <c r="L105" i="22" s="1"/>
  <c r="F105" i="22"/>
  <c r="V104" i="22"/>
  <c r="M104" i="22"/>
  <c r="K104" i="22"/>
  <c r="L104" i="22" s="1"/>
  <c r="F104" i="22"/>
  <c r="V103" i="22"/>
  <c r="M103" i="22"/>
  <c r="K103" i="22"/>
  <c r="L103" i="22" s="1"/>
  <c r="F103" i="22"/>
  <c r="V102" i="22"/>
  <c r="M102" i="22"/>
  <c r="K102" i="22"/>
  <c r="L102" i="22" s="1"/>
  <c r="F102" i="22"/>
  <c r="V101" i="22"/>
  <c r="M101" i="22"/>
  <c r="K101" i="22"/>
  <c r="L101" i="22" s="1"/>
  <c r="F101" i="22"/>
  <c r="V100" i="22"/>
  <c r="M100" i="22"/>
  <c r="F100" i="22"/>
  <c r="V99" i="22"/>
  <c r="M99" i="22"/>
  <c r="K99" i="22"/>
  <c r="L99" i="22" s="1"/>
  <c r="F99" i="22"/>
  <c r="V98" i="22"/>
  <c r="M98" i="22"/>
  <c r="K98" i="22"/>
  <c r="L98" i="22" s="1"/>
  <c r="F98" i="22"/>
  <c r="V97" i="22"/>
  <c r="M97" i="22"/>
  <c r="K97" i="22"/>
  <c r="L97" i="22" s="1"/>
  <c r="F97" i="22"/>
  <c r="V96" i="22"/>
  <c r="M96" i="22"/>
  <c r="K96" i="22"/>
  <c r="L96" i="22" s="1"/>
  <c r="F96" i="22"/>
  <c r="V95" i="22"/>
  <c r="M95" i="22"/>
  <c r="K95" i="22"/>
  <c r="L95" i="22" s="1"/>
  <c r="F95" i="22"/>
  <c r="V94" i="22"/>
  <c r="M94" i="22"/>
  <c r="K94" i="22"/>
  <c r="L94" i="22" s="1"/>
  <c r="F94" i="22"/>
  <c r="V93" i="22"/>
  <c r="M93" i="22"/>
  <c r="K93" i="22"/>
  <c r="L93" i="22" s="1"/>
  <c r="F93" i="22"/>
  <c r="V92" i="22"/>
  <c r="M92" i="22"/>
  <c r="K92" i="22"/>
  <c r="L92" i="22" s="1"/>
  <c r="F92" i="22"/>
  <c r="V91" i="22"/>
  <c r="M91" i="22"/>
  <c r="K91" i="22"/>
  <c r="L91" i="22" s="1"/>
  <c r="F91" i="22"/>
  <c r="V90" i="22"/>
  <c r="M90" i="22"/>
  <c r="K90" i="22"/>
  <c r="L90" i="22" s="1"/>
  <c r="F90" i="22"/>
  <c r="V89" i="22"/>
  <c r="M89" i="22"/>
  <c r="K89" i="22"/>
  <c r="L89" i="22" s="1"/>
  <c r="F89" i="22"/>
  <c r="V88" i="22"/>
  <c r="M88" i="22"/>
  <c r="K88" i="22"/>
  <c r="L88" i="22" s="1"/>
  <c r="F88" i="22"/>
  <c r="V87" i="22"/>
  <c r="M87" i="22"/>
  <c r="K87" i="22"/>
  <c r="L87" i="22" s="1"/>
  <c r="F87" i="22"/>
  <c r="V86" i="22"/>
  <c r="M86" i="22"/>
  <c r="K86" i="22"/>
  <c r="L86" i="22" s="1"/>
  <c r="F86" i="22"/>
  <c r="V85" i="22"/>
  <c r="M85" i="22"/>
  <c r="K85" i="22"/>
  <c r="L85" i="22" s="1"/>
  <c r="F85" i="22"/>
  <c r="V84" i="22"/>
  <c r="M84" i="22"/>
  <c r="K84" i="22"/>
  <c r="L84" i="22" s="1"/>
  <c r="F84" i="22"/>
  <c r="V83" i="22"/>
  <c r="M83" i="22"/>
  <c r="K83" i="22"/>
  <c r="L83" i="22" s="1"/>
  <c r="F83" i="22"/>
  <c r="V82" i="22"/>
  <c r="M82" i="22"/>
  <c r="K82" i="22"/>
  <c r="L82" i="22" s="1"/>
  <c r="F82" i="22"/>
  <c r="V81" i="22"/>
  <c r="M81" i="22"/>
  <c r="K81" i="22"/>
  <c r="L81" i="22" s="1"/>
  <c r="F81" i="22"/>
  <c r="V80" i="22"/>
  <c r="M80" i="22"/>
  <c r="K80" i="22"/>
  <c r="L80" i="22" s="1"/>
  <c r="F80" i="22"/>
  <c r="V79" i="22"/>
  <c r="M79" i="22"/>
  <c r="K79" i="22"/>
  <c r="L79" i="22" s="1"/>
  <c r="F79" i="22"/>
  <c r="V78" i="22"/>
  <c r="M78" i="22"/>
  <c r="K78" i="22"/>
  <c r="L78" i="22" s="1"/>
  <c r="F78" i="22"/>
  <c r="V77" i="22"/>
  <c r="M77" i="22"/>
  <c r="K77" i="22"/>
  <c r="L77" i="22" s="1"/>
  <c r="F77" i="22"/>
  <c r="V76" i="22"/>
  <c r="M76" i="22"/>
  <c r="K76" i="22"/>
  <c r="L76" i="22" s="1"/>
  <c r="F76" i="22"/>
  <c r="M75" i="22"/>
  <c r="K75" i="22"/>
  <c r="L75" i="22" s="1"/>
  <c r="F75" i="22"/>
  <c r="V74" i="22"/>
  <c r="M74" i="22"/>
  <c r="F74" i="22"/>
  <c r="V73" i="22"/>
  <c r="M73" i="22"/>
  <c r="K73" i="22"/>
  <c r="L73" i="22" s="1"/>
  <c r="F73" i="22"/>
  <c r="V72" i="22"/>
  <c r="M72" i="22"/>
  <c r="K72" i="22"/>
  <c r="L72" i="22" s="1"/>
  <c r="F72" i="22"/>
  <c r="V71" i="22"/>
  <c r="M71" i="22"/>
  <c r="K71" i="22"/>
  <c r="L71" i="22" s="1"/>
  <c r="F71" i="22"/>
  <c r="V70" i="22"/>
  <c r="M70" i="22"/>
  <c r="K70" i="22"/>
  <c r="L70" i="22" s="1"/>
  <c r="F70" i="22"/>
  <c r="V69" i="22"/>
  <c r="M69" i="22"/>
  <c r="K69" i="22"/>
  <c r="L69" i="22" s="1"/>
  <c r="F69" i="22"/>
  <c r="V68" i="22"/>
  <c r="M68" i="22"/>
  <c r="K68" i="22"/>
  <c r="L68" i="22" s="1"/>
  <c r="F68" i="22"/>
  <c r="M67" i="22"/>
  <c r="K67" i="22"/>
  <c r="L67" i="22" s="1"/>
  <c r="F67" i="22"/>
  <c r="V66" i="22"/>
  <c r="M66" i="22"/>
  <c r="K66" i="22"/>
  <c r="L66" i="22" s="1"/>
  <c r="V65" i="22"/>
  <c r="M65" i="22"/>
  <c r="K65" i="22"/>
  <c r="L65" i="22" s="1"/>
  <c r="F65" i="22"/>
  <c r="V64" i="22"/>
  <c r="M64" i="22"/>
  <c r="K64" i="22"/>
  <c r="L64" i="22" s="1"/>
  <c r="F64" i="22"/>
  <c r="M63" i="22"/>
  <c r="F63" i="22"/>
  <c r="I62" i="22"/>
  <c r="K62" i="22" s="1"/>
  <c r="L62" i="22" s="1"/>
  <c r="F62" i="22"/>
  <c r="V61" i="22"/>
  <c r="M61" i="22"/>
  <c r="K61" i="22"/>
  <c r="L61" i="22" s="1"/>
  <c r="F61" i="22"/>
  <c r="V60" i="22"/>
  <c r="M60" i="22"/>
  <c r="K60" i="22"/>
  <c r="L60" i="22" s="1"/>
  <c r="F60" i="22"/>
  <c r="V59" i="22"/>
  <c r="M59" i="22"/>
  <c r="K59" i="22"/>
  <c r="L59" i="22" s="1"/>
  <c r="F59" i="22"/>
  <c r="I58" i="22"/>
  <c r="K58" i="22" s="1"/>
  <c r="L58" i="22" s="1"/>
  <c r="F58" i="22"/>
  <c r="M57" i="22"/>
  <c r="F57" i="22"/>
  <c r="M56" i="22"/>
  <c r="F56" i="22"/>
  <c r="M55" i="22"/>
  <c r="F55" i="22"/>
  <c r="M54" i="22"/>
  <c r="F54" i="22"/>
  <c r="M53" i="22"/>
  <c r="F53" i="22"/>
  <c r="M52" i="22"/>
  <c r="F52" i="22"/>
  <c r="M51" i="22"/>
  <c r="F51" i="22"/>
  <c r="V50" i="22"/>
  <c r="M50" i="22"/>
  <c r="F50" i="22"/>
  <c r="V49" i="22"/>
  <c r="M49" i="22"/>
  <c r="K49" i="22"/>
  <c r="L49" i="22" s="1"/>
  <c r="F49" i="22"/>
  <c r="V48" i="22"/>
  <c r="M48" i="22"/>
  <c r="K48" i="22"/>
  <c r="L48" i="22" s="1"/>
  <c r="F48" i="22"/>
  <c r="V47" i="22"/>
  <c r="M47" i="22"/>
  <c r="K47" i="22"/>
  <c r="L47" i="22" s="1"/>
  <c r="F47" i="22"/>
  <c r="V46" i="22"/>
  <c r="M46" i="22"/>
  <c r="K46" i="22"/>
  <c r="L46" i="22" s="1"/>
  <c r="F46" i="22"/>
  <c r="V45" i="22"/>
  <c r="M45" i="22"/>
  <c r="K45" i="22"/>
  <c r="L45" i="22" s="1"/>
  <c r="F45" i="22"/>
  <c r="V44" i="22"/>
  <c r="M44" i="22"/>
  <c r="K44" i="22"/>
  <c r="L44" i="22" s="1"/>
  <c r="F44" i="22"/>
  <c r="V43" i="22"/>
  <c r="M43" i="22"/>
  <c r="K43" i="22"/>
  <c r="L43" i="22" s="1"/>
  <c r="F43" i="22"/>
  <c r="V42" i="22"/>
  <c r="M42" i="22"/>
  <c r="K42" i="22"/>
  <c r="L42" i="22" s="1"/>
  <c r="F42" i="22"/>
  <c r="V41" i="22"/>
  <c r="M41" i="22"/>
  <c r="K41" i="22"/>
  <c r="L41" i="22" s="1"/>
  <c r="F41" i="22"/>
  <c r="V40" i="22"/>
  <c r="M40" i="22"/>
  <c r="K40" i="22"/>
  <c r="L40" i="22" s="1"/>
  <c r="F40" i="22"/>
  <c r="V39" i="22"/>
  <c r="M39" i="22"/>
  <c r="K39" i="22"/>
  <c r="L39" i="22" s="1"/>
  <c r="F39" i="22"/>
  <c r="V38" i="22"/>
  <c r="M38" i="22"/>
  <c r="K38" i="22"/>
  <c r="L38" i="22" s="1"/>
  <c r="F38" i="22"/>
  <c r="V37" i="22"/>
  <c r="M37" i="22"/>
  <c r="K37" i="22"/>
  <c r="L37" i="22" s="1"/>
  <c r="F37" i="22"/>
  <c r="V36" i="22"/>
  <c r="M36" i="22"/>
  <c r="K36" i="22"/>
  <c r="L36" i="22" s="1"/>
  <c r="F36" i="22"/>
  <c r="V35" i="22"/>
  <c r="M35" i="22"/>
  <c r="F35" i="22"/>
  <c r="V34" i="22"/>
  <c r="M34" i="22"/>
  <c r="K34" i="22"/>
  <c r="L34" i="22" s="1"/>
  <c r="F34" i="22"/>
  <c r="V33" i="22"/>
  <c r="M33" i="22"/>
  <c r="K33" i="22"/>
  <c r="L33" i="22" s="1"/>
  <c r="F33" i="22"/>
  <c r="V32" i="22"/>
  <c r="M32" i="22"/>
  <c r="K32" i="22"/>
  <c r="L32" i="22" s="1"/>
  <c r="F32" i="22"/>
  <c r="V31" i="22"/>
  <c r="M31" i="22"/>
  <c r="F31" i="22"/>
  <c r="V30" i="22"/>
  <c r="M30" i="22"/>
  <c r="F30" i="22"/>
  <c r="V29" i="22"/>
  <c r="M29" i="22"/>
  <c r="K29" i="22"/>
  <c r="L29" i="22" s="1"/>
  <c r="F29" i="22"/>
  <c r="V28" i="22"/>
  <c r="M28" i="22"/>
  <c r="K28" i="22"/>
  <c r="L28" i="22" s="1"/>
  <c r="F28" i="22"/>
  <c r="V27" i="22"/>
  <c r="M27" i="22"/>
  <c r="K27" i="22"/>
  <c r="L27" i="22" s="1"/>
  <c r="F27" i="22"/>
  <c r="V26" i="22"/>
  <c r="M26" i="22"/>
  <c r="K26" i="22"/>
  <c r="L26" i="22" s="1"/>
  <c r="F26" i="22"/>
  <c r="V25" i="22"/>
  <c r="M25" i="22"/>
  <c r="K25" i="22"/>
  <c r="L25" i="22" s="1"/>
  <c r="F25" i="22"/>
  <c r="V24" i="22"/>
  <c r="M24" i="22"/>
  <c r="F24" i="22"/>
  <c r="V23" i="22"/>
  <c r="M23" i="22"/>
  <c r="K23" i="22"/>
  <c r="L23" i="22" s="1"/>
  <c r="F23" i="22"/>
  <c r="V22" i="22"/>
  <c r="M22" i="22"/>
  <c r="K22" i="22"/>
  <c r="L22" i="22" s="1"/>
  <c r="F22" i="22"/>
  <c r="V21" i="22"/>
  <c r="M21" i="22"/>
  <c r="K21" i="22"/>
  <c r="L21" i="22" s="1"/>
  <c r="F21" i="22"/>
  <c r="M20" i="22"/>
  <c r="F20" i="22"/>
  <c r="V19" i="22"/>
  <c r="M19" i="22"/>
  <c r="K19" i="22"/>
  <c r="L19" i="22" s="1"/>
  <c r="F19" i="22"/>
  <c r="V18" i="22"/>
  <c r="M18" i="22"/>
  <c r="F18" i="22"/>
  <c r="V17" i="22"/>
  <c r="M17" i="22"/>
  <c r="F17" i="22"/>
  <c r="V16" i="22"/>
  <c r="M16" i="22"/>
  <c r="K16" i="22"/>
  <c r="L16" i="22" s="1"/>
  <c r="F16" i="22"/>
  <c r="M15" i="22"/>
  <c r="F15" i="22"/>
  <c r="M14" i="22"/>
  <c r="K14" i="22"/>
  <c r="L14" i="22" s="1"/>
  <c r="F14" i="22"/>
  <c r="M13" i="22"/>
  <c r="K13" i="22"/>
  <c r="L13" i="22" s="1"/>
  <c r="M12" i="22"/>
  <c r="K12" i="22"/>
  <c r="L12" i="22" s="1"/>
  <c r="F12" i="22"/>
  <c r="M11" i="22"/>
  <c r="F11" i="22"/>
  <c r="V10" i="22"/>
  <c r="M10" i="22"/>
  <c r="F10" i="22"/>
  <c r="V9" i="22"/>
  <c r="M9" i="22"/>
  <c r="K9" i="22"/>
  <c r="L9" i="22" s="1"/>
  <c r="F9" i="22"/>
  <c r="V8" i="22"/>
  <c r="M8" i="22"/>
  <c r="K8" i="22"/>
  <c r="L8" i="22" s="1"/>
  <c r="F8" i="22"/>
  <c r="V7" i="22"/>
  <c r="M7" i="22"/>
  <c r="K7" i="22"/>
  <c r="L7" i="22" s="1"/>
  <c r="F7" i="22"/>
  <c r="V6" i="22"/>
  <c r="M6" i="22"/>
  <c r="K6" i="22"/>
  <c r="L6" i="22" s="1"/>
  <c r="F6" i="22"/>
  <c r="V5" i="22"/>
  <c r="M5" i="22"/>
  <c r="K5" i="22"/>
  <c r="L5" i="22" s="1"/>
  <c r="F5" i="22"/>
  <c r="V4" i="22"/>
  <c r="M4" i="22"/>
  <c r="K4" i="22"/>
  <c r="L4" i="22" s="1"/>
  <c r="F4" i="22"/>
  <c r="M3" i="22"/>
  <c r="K3" i="22"/>
  <c r="L3" i="22" s="1"/>
  <c r="F3" i="22"/>
  <c r="M2" i="22"/>
  <c r="K2" i="22"/>
  <c r="L2" i="22" s="1"/>
  <c r="F2" i="22"/>
  <c r="M58" i="22" l="1"/>
  <c r="M62" i="22"/>
</calcChain>
</file>

<file path=xl/sharedStrings.xml><?xml version="1.0" encoding="utf-8"?>
<sst xmlns="http://schemas.openxmlformats.org/spreadsheetml/2006/main" count="989" uniqueCount="262">
  <si>
    <t>m</t>
  </si>
  <si>
    <t>1993-2003</t>
  </si>
  <si>
    <t>1_2</t>
  </si>
  <si>
    <t>1_3</t>
  </si>
  <si>
    <t>FECRi</t>
  </si>
  <si>
    <t>j</t>
  </si>
  <si>
    <t>&lt;95</t>
  </si>
  <si>
    <t>b</t>
  </si>
  <si>
    <t>ML</t>
  </si>
  <si>
    <t>IVM</t>
  </si>
  <si>
    <t>MOX</t>
  </si>
  <si>
    <t>BZ</t>
  </si>
  <si>
    <t>AAD</t>
  </si>
  <si>
    <t>Moxidectin (ML)</t>
  </si>
  <si>
    <t>Ivermectin (ML)</t>
  </si>
  <si>
    <t>DOR</t>
  </si>
  <si>
    <t>Doramectin (ML)</t>
  </si>
  <si>
    <t>Monepantel (AAD)</t>
  </si>
  <si>
    <t>MON</t>
  </si>
  <si>
    <t>LEV</t>
  </si>
  <si>
    <t>Pyrantel (PY)</t>
  </si>
  <si>
    <t>PYR</t>
  </si>
  <si>
    <t>ML_BZ</t>
  </si>
  <si>
    <t>FBZ</t>
  </si>
  <si>
    <t>ABZ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_1</t>
  </si>
  <si>
    <t>B1_2</t>
  </si>
  <si>
    <t>B1_3</t>
  </si>
  <si>
    <t>B1_4</t>
  </si>
  <si>
    <t>B1_5</t>
  </si>
  <si>
    <t>B1_6</t>
  </si>
  <si>
    <t>B1_7</t>
  </si>
  <si>
    <t>B2_1</t>
  </si>
  <si>
    <t>B2_2</t>
  </si>
  <si>
    <t>B2_3</t>
  </si>
  <si>
    <t>B2_4</t>
  </si>
  <si>
    <t>B2_5</t>
  </si>
  <si>
    <t>B2_6</t>
  </si>
  <si>
    <t>B2_7</t>
  </si>
  <si>
    <t>B2_8</t>
  </si>
  <si>
    <t>B2_9</t>
  </si>
  <si>
    <t>B2_10</t>
  </si>
  <si>
    <t>B2_11</t>
  </si>
  <si>
    <t>B2_12</t>
  </si>
  <si>
    <t>B3_1</t>
  </si>
  <si>
    <t>B3_2</t>
  </si>
  <si>
    <t>B3_3</t>
  </si>
  <si>
    <t>B3_4</t>
  </si>
  <si>
    <t>B3_5</t>
  </si>
  <si>
    <t>B3_6</t>
  </si>
  <si>
    <t>B3_7</t>
  </si>
  <si>
    <t>B3_8</t>
  </si>
  <si>
    <t>B3_9</t>
  </si>
  <si>
    <t>B3_10</t>
  </si>
  <si>
    <t>B3_11</t>
  </si>
  <si>
    <t>B3_12</t>
  </si>
  <si>
    <t>B3_13</t>
  </si>
  <si>
    <t>B3_14</t>
  </si>
  <si>
    <t>B4_1</t>
  </si>
  <si>
    <t>B4_2</t>
  </si>
  <si>
    <t>B4_3</t>
  </si>
  <si>
    <t>B4_4</t>
  </si>
  <si>
    <t>B4_5</t>
  </si>
  <si>
    <t>B4_6</t>
  </si>
  <si>
    <t>B4_7</t>
  </si>
  <si>
    <t>B4_8</t>
  </si>
  <si>
    <t>B5_1</t>
  </si>
  <si>
    <t>B5_2</t>
  </si>
  <si>
    <t>B5_3</t>
  </si>
  <si>
    <t>B5_4</t>
  </si>
  <si>
    <t>B5_5</t>
  </si>
  <si>
    <t>B5_6</t>
  </si>
  <si>
    <t>B5_7</t>
  </si>
  <si>
    <t>B5_8</t>
  </si>
  <si>
    <t>B6_1</t>
  </si>
  <si>
    <t>B6_2</t>
  </si>
  <si>
    <t>B6_3</t>
  </si>
  <si>
    <t>B6_4</t>
  </si>
  <si>
    <t>B6_5</t>
  </si>
  <si>
    <t>B6_6</t>
  </si>
  <si>
    <t>B6_7</t>
  </si>
  <si>
    <t>B7_1</t>
  </si>
  <si>
    <t>B7_2</t>
  </si>
  <si>
    <t>B7_3</t>
  </si>
  <si>
    <t>B7_4</t>
  </si>
  <si>
    <t>B7_5</t>
  </si>
  <si>
    <t>B7_6</t>
  </si>
  <si>
    <t>B7_7</t>
  </si>
  <si>
    <t>B7_8</t>
  </si>
  <si>
    <t>B7_9</t>
  </si>
  <si>
    <t>B7_10</t>
  </si>
  <si>
    <t>B7_11</t>
  </si>
  <si>
    <t>B7_12</t>
  </si>
  <si>
    <t>B7_13</t>
  </si>
  <si>
    <t>B7_14</t>
  </si>
  <si>
    <t>B7_15</t>
  </si>
  <si>
    <t>B7_16</t>
  </si>
  <si>
    <t>B7_17</t>
  </si>
  <si>
    <t>B7_18</t>
  </si>
  <si>
    <t>B8_1</t>
  </si>
  <si>
    <t>B8_2</t>
  </si>
  <si>
    <t>B8_3</t>
  </si>
  <si>
    <t>B8_4</t>
  </si>
  <si>
    <t>B8_5</t>
  </si>
  <si>
    <t>B8_6</t>
  </si>
  <si>
    <t>B8_7</t>
  </si>
  <si>
    <t>B8_8</t>
  </si>
  <si>
    <t>B8_9</t>
  </si>
  <si>
    <t>B8_10</t>
  </si>
  <si>
    <t>B8_11</t>
  </si>
  <si>
    <t>B8_12</t>
  </si>
  <si>
    <t>B8_13</t>
  </si>
  <si>
    <t>B8_14</t>
  </si>
  <si>
    <t>B8_15</t>
  </si>
  <si>
    <t>B9_1</t>
  </si>
  <si>
    <t>B9_2</t>
  </si>
  <si>
    <t>B9_3</t>
  </si>
  <si>
    <t>B9_4</t>
  </si>
  <si>
    <t>B9_5</t>
  </si>
  <si>
    <t>B9_6</t>
  </si>
  <si>
    <t>B9_7</t>
  </si>
  <si>
    <t>B9_8</t>
  </si>
  <si>
    <t>B9_9</t>
  </si>
  <si>
    <t>B9_10</t>
  </si>
  <si>
    <t>B9_11</t>
  </si>
  <si>
    <t>B9_12</t>
  </si>
  <si>
    <t>B9_13</t>
  </si>
  <si>
    <t>B9_14</t>
  </si>
  <si>
    <t>B9_15</t>
  </si>
  <si>
    <t>B9_16</t>
  </si>
  <si>
    <t>B9_17</t>
  </si>
  <si>
    <t>B9_18</t>
  </si>
  <si>
    <t>B9_19</t>
  </si>
  <si>
    <t>MOX_FBZ</t>
  </si>
  <si>
    <t>1_2_3</t>
  </si>
  <si>
    <t>0_1</t>
  </si>
  <si>
    <t>1_2_3_4</t>
  </si>
  <si>
    <t>1_2_3_4_</t>
  </si>
  <si>
    <t>1_2_4_6</t>
  </si>
  <si>
    <t>1_3_6</t>
  </si>
  <si>
    <t>1_2_3_4_6</t>
  </si>
  <si>
    <t>1_2_4_5_6</t>
  </si>
  <si>
    <t>farm</t>
  </si>
  <si>
    <t>species</t>
  </si>
  <si>
    <t>sex</t>
  </si>
  <si>
    <t>f</t>
  </si>
  <si>
    <t>age</t>
  </si>
  <si>
    <t>mc</t>
  </si>
  <si>
    <t>yes</t>
  </si>
  <si>
    <t>no</t>
  </si>
  <si>
    <t>Camelus dromedarius</t>
  </si>
  <si>
    <t>Camelus bactrianus</t>
  </si>
  <si>
    <t>male</t>
  </si>
  <si>
    <t>female</t>
  </si>
  <si>
    <t>wtl</t>
  </si>
  <si>
    <t>female pregnant/lactating</t>
  </si>
  <si>
    <t>male castrated</t>
  </si>
  <si>
    <t>juvenile</t>
  </si>
  <si>
    <t>fpl</t>
  </si>
  <si>
    <t>d</t>
  </si>
  <si>
    <t>h</t>
  </si>
  <si>
    <t>remark</t>
  </si>
  <si>
    <t>FECRi_effiziency</t>
  </si>
  <si>
    <t>Strongyle_Y_N</t>
  </si>
  <si>
    <t>drug class used_for_this_study</t>
  </si>
  <si>
    <t>drug_used for_this_study</t>
  </si>
  <si>
    <t xml:space="preserve">last_used_drug_class </t>
  </si>
  <si>
    <t xml:space="preserve">last_used_drug  </t>
  </si>
  <si>
    <t>animal_ID</t>
  </si>
  <si>
    <t>weight_[kg]</t>
  </si>
  <si>
    <t>year_of_birth</t>
  </si>
  <si>
    <t>Strongyle_eggs_before_treatment</t>
  </si>
  <si>
    <t>Strongyle_eggs_after_treatment</t>
  </si>
  <si>
    <t>last_treatment_date</t>
  </si>
  <si>
    <t>date_of_treatment_for_this_study</t>
  </si>
  <si>
    <t>total_number_OWC</t>
  </si>
  <si>
    <t>OWC</t>
  </si>
  <si>
    <t>NWC</t>
  </si>
  <si>
    <t>New world camels</t>
  </si>
  <si>
    <t>Old world camels</t>
  </si>
  <si>
    <t>animal results</t>
  </si>
  <si>
    <t>sex, remark</t>
  </si>
  <si>
    <t>weight</t>
  </si>
  <si>
    <t>estimated</t>
  </si>
  <si>
    <t>drug</t>
  </si>
  <si>
    <t>Fenbendazole (BZ)</t>
  </si>
  <si>
    <t>Albendazole (BZ)</t>
  </si>
  <si>
    <t>Levimasole (LEV)</t>
  </si>
  <si>
    <t>treatment_dosage [µg_pro_kg]</t>
  </si>
  <si>
    <t>shared_use_area_ruminantia</t>
  </si>
  <si>
    <t>shared_use_area_equids</t>
  </si>
  <si>
    <t>shared_use-area_NWC</t>
  </si>
  <si>
    <t>shared_use_area_other_animals</t>
  </si>
  <si>
    <t>h_stable_a_day</t>
  </si>
  <si>
    <t>stable_cleaning</t>
  </si>
  <si>
    <t>stable_desinfection</t>
  </si>
  <si>
    <t>litter_change</t>
  </si>
  <si>
    <t>used_litter_stable</t>
  </si>
  <si>
    <t>h_paddock_a_day</t>
  </si>
  <si>
    <t>feed</t>
  </si>
  <si>
    <t>feed_height</t>
  </si>
  <si>
    <t>mineral_supply</t>
  </si>
  <si>
    <t>salt_supply</t>
  </si>
  <si>
    <t>frequency_drug_chance</t>
  </si>
  <si>
    <t>frequency_change_of_paddocks</t>
  </si>
  <si>
    <t>weight_calculation</t>
  </si>
  <si>
    <t>frequency_coproscopic_analysis</t>
  </si>
  <si>
    <t>never</t>
  </si>
  <si>
    <t>more often than monthly</t>
  </si>
  <si>
    <t>quarterly or less often</t>
  </si>
  <si>
    <t xml:space="preserve">monthly
</t>
  </si>
  <si>
    <t>straw</t>
  </si>
  <si>
    <t>sand</t>
  </si>
  <si>
    <t>sawdust</t>
  </si>
  <si>
    <t>hay</t>
  </si>
  <si>
    <t>boughs_trees</t>
  </si>
  <si>
    <t>silage</t>
  </si>
  <si>
    <t>mown grass</t>
  </si>
  <si>
    <t>floor level</t>
  </si>
  <si>
    <t>Hay rack, elevated</t>
  </si>
  <si>
    <t>with every treatment</t>
  </si>
  <si>
    <t>1-2x a year</t>
  </si>
  <si>
    <t>more than 2x a year</t>
  </si>
  <si>
    <t>only if necessary</t>
  </si>
  <si>
    <t>1 to 2</t>
  </si>
  <si>
    <t>Time_span_until_analysis [in weeks]</t>
  </si>
  <si>
    <t>hybrid</t>
  </si>
  <si>
    <t>resistence_Y_N</t>
  </si>
  <si>
    <t>animals_included</t>
  </si>
  <si>
    <t>drug_class_study</t>
  </si>
  <si>
    <t>drug_study</t>
  </si>
  <si>
    <t>total_stock_treatment_year</t>
  </si>
  <si>
    <t>frequency_treatment</t>
  </si>
  <si>
    <t>total_OWC</t>
  </si>
  <si>
    <t>ruminants_at_farm</t>
  </si>
  <si>
    <t>pellets_concentrated feed</t>
  </si>
  <si>
    <r>
      <t>Jenny Brachmann</t>
    </r>
    <r>
      <rPr>
        <vertAlign val="superscript"/>
        <sz val="12"/>
        <color theme="1"/>
        <rFont val="Calibri Light"/>
        <family val="2"/>
      </rPr>
      <t>1,2</t>
    </r>
    <r>
      <rPr>
        <sz val="12"/>
        <color theme="1"/>
        <rFont val="Calibri Light"/>
        <family val="2"/>
      </rPr>
      <t>, Stefan Fiedler</t>
    </r>
    <r>
      <rPr>
        <vertAlign val="superscript"/>
        <sz val="12"/>
        <color theme="1"/>
        <rFont val="Calibri Light"/>
        <family val="2"/>
      </rPr>
      <t>3</t>
    </r>
    <r>
      <rPr>
        <sz val="12"/>
        <color theme="1"/>
        <rFont val="Calibri Light"/>
        <family val="2"/>
      </rPr>
      <t>, Hannah Fischer</t>
    </r>
    <r>
      <rPr>
        <vertAlign val="superscript"/>
        <sz val="12"/>
        <color theme="1"/>
        <rFont val="Calibri Light"/>
        <family val="2"/>
      </rPr>
      <t>1,2,5</t>
    </r>
    <r>
      <rPr>
        <sz val="12"/>
        <color theme="1"/>
        <rFont val="Calibri Light"/>
        <family val="2"/>
      </rPr>
      <t>, Jennifer S. Schmidt</t>
    </r>
    <r>
      <rPr>
        <vertAlign val="superscript"/>
        <sz val="12"/>
        <color theme="1"/>
        <rFont val="Calibri Light"/>
        <family val="2"/>
      </rPr>
      <t>1,2</t>
    </r>
    <r>
      <rPr>
        <sz val="12"/>
        <color theme="1"/>
        <rFont val="Calibri Light"/>
        <family val="2"/>
      </rPr>
      <t>, Renate Radek</t>
    </r>
    <r>
      <rPr>
        <vertAlign val="superscript"/>
        <sz val="12"/>
        <color theme="1"/>
        <rFont val="Calibri Light"/>
        <family val="2"/>
      </rPr>
      <t>4</t>
    </r>
    <r>
      <rPr>
        <sz val="12"/>
        <color theme="1"/>
        <rFont val="Calibri Light"/>
        <family val="2"/>
      </rPr>
      <t>, Georg von Samson-Himmelstjerna</t>
    </r>
    <r>
      <rPr>
        <vertAlign val="superscript"/>
        <sz val="12"/>
        <color theme="1"/>
        <rFont val="Calibri Light"/>
        <family val="2"/>
      </rPr>
      <t>1,2</t>
    </r>
    <r>
      <rPr>
        <sz val="12"/>
        <color theme="1"/>
        <rFont val="Calibri Light"/>
        <family val="2"/>
      </rPr>
      <t>, Jürgen Krücken</t>
    </r>
    <r>
      <rPr>
        <vertAlign val="superscript"/>
        <sz val="12"/>
        <color theme="1"/>
        <rFont val="Calibri Light"/>
        <family val="2"/>
      </rPr>
      <t>1,2*</t>
    </r>
  </si>
  <si>
    <r>
      <t>1</t>
    </r>
    <r>
      <rPr>
        <sz val="12"/>
        <color theme="1"/>
        <rFont val="Calibri Light"/>
        <family val="2"/>
      </rPr>
      <t>Institute for Parasitology and Tropical Veterinary Medicine, Freie Universität Berlin, Berlin, Germany</t>
    </r>
  </si>
  <si>
    <r>
      <t>2</t>
    </r>
    <r>
      <rPr>
        <sz val="12"/>
        <color theme="1"/>
        <rFont val="Calibri Light"/>
        <family val="2"/>
      </rPr>
      <t>Veterinary Centre for Resistance Research, Freie Universität Berlin, Berlin, German</t>
    </r>
  </si>
  <si>
    <r>
      <t>3</t>
    </r>
    <r>
      <rPr>
        <sz val="12"/>
        <color theme="1"/>
        <rFont val="Calibri Light"/>
        <family val="2"/>
      </rPr>
      <t>Federal Office of Consumer Protection and Food Safety, Berlin, German</t>
    </r>
  </si>
  <si>
    <r>
      <t>4</t>
    </r>
    <r>
      <rPr>
        <sz val="12"/>
        <color theme="1"/>
        <rFont val="Calibri Light"/>
        <family val="2"/>
      </rPr>
      <t>Evolutionary Biology, Institute of Biology, Freie Universität Berlin, Germany.</t>
    </r>
  </si>
  <si>
    <r>
      <t>5</t>
    </r>
    <r>
      <rPr>
        <sz val="12"/>
        <color theme="1"/>
        <rFont val="Calibri Light"/>
        <family val="2"/>
      </rPr>
      <t>Present address: German Federal Institute of Risk Assessment, Max-Dohrn-Str. 8-10, 10589 Berlin, Germany</t>
    </r>
  </si>
  <si>
    <t>Additional file 2</t>
  </si>
  <si>
    <t>8 (estimated)</t>
  </si>
  <si>
    <t>2015 (estimated)</t>
  </si>
  <si>
    <t>treatment_dosage_2 [µg_pro_kg]</t>
  </si>
  <si>
    <t>frequency_change_of_paddocks, litter_change, stable_desinfection, stable_cleaning</t>
  </si>
  <si>
    <t>yes/no questions</t>
  </si>
  <si>
    <t>FECRi_efficiency</t>
  </si>
  <si>
    <t>&gt;95(efficient)</t>
  </si>
  <si>
    <t>total_stock_deworming_year, frequency_treatment</t>
  </si>
  <si>
    <t>adjusted according to diagnostic</t>
  </si>
  <si>
    <t>Old World camels in Germany: Parasitic nematode communities characterized nemabiome analysis show reduced anthelmintic efficacy according to the fecal egg count reduction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 Light"/>
      <family val="2"/>
      <scheme val="major"/>
    </font>
    <font>
      <b/>
      <sz val="11"/>
      <color theme="1"/>
      <name val="Calibri Light"/>
      <family val="2"/>
      <scheme val="maj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 Light"/>
      <family val="2"/>
    </font>
    <font>
      <sz val="11"/>
      <color rgb="FF000000"/>
      <name val="Calibri Light"/>
      <family val="2"/>
      <scheme val="major"/>
    </font>
    <font>
      <b/>
      <sz val="11"/>
      <color rgb="FF000000"/>
      <name val="Calibri Light"/>
      <family val="2"/>
      <scheme val="major"/>
    </font>
    <font>
      <b/>
      <sz val="11"/>
      <name val="Calibri Light"/>
      <family val="2"/>
      <scheme val="major"/>
    </font>
    <font>
      <sz val="10"/>
      <color theme="1"/>
      <name val="Arial Unicode MS"/>
    </font>
    <font>
      <sz val="10"/>
      <color theme="1"/>
      <name val="Calibri Light"/>
      <family val="2"/>
      <scheme val="major"/>
    </font>
    <font>
      <b/>
      <sz val="8"/>
      <color rgb="FF000000"/>
      <name val="Calibri Light"/>
      <family val="2"/>
      <scheme val="major"/>
    </font>
    <font>
      <sz val="8"/>
      <color rgb="FF000000"/>
      <name val="Calibri Light"/>
      <family val="2"/>
      <scheme val="major"/>
    </font>
    <font>
      <b/>
      <sz val="8"/>
      <color theme="1"/>
      <name val="Calibri Light"/>
      <family val="2"/>
      <scheme val="major"/>
    </font>
    <font>
      <sz val="8"/>
      <color theme="1"/>
      <name val="Calibri Light"/>
      <family val="2"/>
      <scheme val="major"/>
    </font>
    <font>
      <b/>
      <sz val="12"/>
      <color theme="1"/>
      <name val="Calibri Light"/>
      <family val="2"/>
    </font>
    <font>
      <sz val="12"/>
      <color theme="1"/>
      <name val="Calibri Light"/>
      <family val="2"/>
    </font>
    <font>
      <vertAlign val="superscript"/>
      <sz val="12"/>
      <color theme="1"/>
      <name val="Calibri Light"/>
      <family val="2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 Light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 applyAlignment="1">
      <alignment horizontal="left" vertical="center" wrapText="1"/>
    </xf>
    <xf numFmtId="0" fontId="1" fillId="3" borderId="1" xfId="0" applyFont="1" applyFill="1" applyBorder="1" applyAlignment="1">
      <alignment horizontal="left" vertical="center" wrapText="1"/>
    </xf>
    <xf numFmtId="0" fontId="2" fillId="3" borderId="1" xfId="0" applyFont="1" applyFill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0" fontId="1" fillId="0" borderId="9" xfId="0" applyFont="1" applyBorder="1" applyAlignment="1">
      <alignment horizontal="left" vertical="center" wrapText="1"/>
    </xf>
    <xf numFmtId="0" fontId="1" fillId="0" borderId="10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14" fontId="1" fillId="0" borderId="1" xfId="0" applyNumberFormat="1" applyFont="1" applyBorder="1" applyAlignment="1">
      <alignment horizontal="left" vertical="center" wrapText="1"/>
    </xf>
    <xf numFmtId="0" fontId="2" fillId="4" borderId="7" xfId="0" applyFont="1" applyFill="1" applyBorder="1" applyAlignment="1">
      <alignment horizontal="left" vertical="center" wrapText="1"/>
    </xf>
    <xf numFmtId="0" fontId="2" fillId="4" borderId="0" xfId="0" applyFont="1" applyFill="1" applyAlignment="1">
      <alignment horizontal="left" vertical="center" wrapText="1"/>
    </xf>
    <xf numFmtId="0" fontId="2" fillId="0" borderId="0" xfId="0" applyFont="1"/>
    <xf numFmtId="0" fontId="1" fillId="0" borderId="4" xfId="0" applyFont="1" applyBorder="1" applyAlignment="1">
      <alignment horizontal="left" vertical="center"/>
    </xf>
    <xf numFmtId="0" fontId="2" fillId="4" borderId="1" xfId="0" applyFont="1" applyFill="1" applyBorder="1" applyAlignment="1">
      <alignment horizontal="left" vertical="center" wrapText="1"/>
    </xf>
    <xf numFmtId="0" fontId="1" fillId="0" borderId="6" xfId="0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0" fontId="1" fillId="3" borderId="3" xfId="0" applyFont="1" applyFill="1" applyBorder="1" applyAlignment="1">
      <alignment horizontal="left" vertical="center" wrapText="1"/>
    </xf>
    <xf numFmtId="0" fontId="7" fillId="3" borderId="1" xfId="0" applyFont="1" applyFill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wrapText="1"/>
    </xf>
    <xf numFmtId="0" fontId="1" fillId="4" borderId="0" xfId="0" applyFont="1" applyFill="1" applyAlignment="1">
      <alignment wrapText="1"/>
    </xf>
    <xf numFmtId="0" fontId="1" fillId="4" borderId="0" xfId="0" applyFont="1" applyFill="1" applyAlignment="1">
      <alignment wrapText="1" shrinkToFit="1"/>
    </xf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0" fillId="0" borderId="0" xfId="0" applyAlignment="1">
      <alignment horizontal="left"/>
    </xf>
    <xf numFmtId="0" fontId="2" fillId="0" borderId="1" xfId="0" applyFont="1" applyBorder="1" applyAlignment="1">
      <alignment horizontal="left" vertical="center"/>
    </xf>
    <xf numFmtId="0" fontId="1" fillId="0" borderId="1" xfId="0" applyFont="1" applyBorder="1"/>
    <xf numFmtId="0" fontId="2" fillId="0" borderId="1" xfId="0" applyFont="1" applyBorder="1"/>
    <xf numFmtId="0" fontId="9" fillId="0" borderId="1" xfId="0" applyFont="1" applyBorder="1" applyAlignment="1">
      <alignment horizontal="left" vertical="center"/>
    </xf>
    <xf numFmtId="16" fontId="1" fillId="0" borderId="1" xfId="0" applyNumberFormat="1" applyFont="1" applyBorder="1" applyAlignment="1">
      <alignment horizontal="left" vertical="center"/>
    </xf>
    <xf numFmtId="0" fontId="2" fillId="3" borderId="0" xfId="0" applyFont="1" applyFill="1" applyAlignment="1">
      <alignment wrapText="1"/>
    </xf>
    <xf numFmtId="0" fontId="2" fillId="2" borderId="1" xfId="0" applyFont="1" applyFill="1" applyBorder="1" applyAlignment="1">
      <alignment horizontal="left" vertical="center"/>
    </xf>
    <xf numFmtId="0" fontId="1" fillId="0" borderId="8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11" fillId="0" borderId="0" xfId="0" applyFont="1" applyAlignment="1">
      <alignment horizontal="justify" vertical="center" wrapText="1"/>
    </xf>
    <xf numFmtId="0" fontId="12" fillId="0" borderId="0" xfId="0" applyFont="1" applyAlignment="1">
      <alignment horizontal="justify" vertical="center" wrapText="1"/>
    </xf>
    <xf numFmtId="0" fontId="13" fillId="0" borderId="0" xfId="0" applyFont="1" applyAlignment="1">
      <alignment horizontal="justify" vertical="center" wrapText="1"/>
    </xf>
    <xf numFmtId="0" fontId="14" fillId="0" borderId="0" xfId="0" applyFont="1" applyAlignment="1">
      <alignment horizontal="justify" vertical="center" wrapText="1"/>
    </xf>
    <xf numFmtId="0" fontId="14" fillId="0" borderId="0" xfId="0" applyFont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0" fontId="1" fillId="2" borderId="4" xfId="0" applyFont="1" applyFill="1" applyBorder="1" applyAlignment="1">
      <alignment horizontal="left" vertical="center"/>
    </xf>
    <xf numFmtId="0" fontId="8" fillId="4" borderId="1" xfId="0" applyFont="1" applyFill="1" applyBorder="1" applyAlignment="1">
      <alignment horizontal="left" vertical="center" wrapText="1"/>
    </xf>
    <xf numFmtId="0" fontId="15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0" fontId="18" fillId="0" borderId="0" xfId="0" applyFont="1" applyAlignment="1">
      <alignment vertical="center"/>
    </xf>
    <xf numFmtId="0" fontId="19" fillId="0" borderId="0" xfId="0" applyFont="1"/>
    <xf numFmtId="0" fontId="17" fillId="0" borderId="0" xfId="0" applyFont="1" applyAlignment="1">
      <alignment horizontal="left" vertical="center"/>
    </xf>
    <xf numFmtId="0" fontId="1" fillId="5" borderId="1" xfId="0" applyFont="1" applyFill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1" fillId="0" borderId="2" xfId="0" applyFont="1" applyFill="1" applyBorder="1" applyAlignment="1">
      <alignment horizontal="left" vertical="center"/>
    </xf>
    <xf numFmtId="14" fontId="1" fillId="0" borderId="1" xfId="0" applyNumberFormat="1" applyFont="1" applyFill="1" applyBorder="1" applyAlignment="1">
      <alignment horizontal="left" vertical="center" wrapText="1"/>
    </xf>
    <xf numFmtId="3" fontId="1" fillId="0" borderId="1" xfId="0" applyNumberFormat="1" applyFont="1" applyFill="1" applyBorder="1" applyAlignment="1">
      <alignment horizontal="left" vertical="center" wrapText="1"/>
    </xf>
    <xf numFmtId="0" fontId="1" fillId="0" borderId="4" xfId="0" applyFont="1" applyBorder="1" applyAlignment="1">
      <alignment horizontal="left" vertical="center" wrapText="1"/>
    </xf>
    <xf numFmtId="0" fontId="1" fillId="0" borderId="4" xfId="0" applyFont="1" applyFill="1" applyBorder="1" applyAlignment="1">
      <alignment horizontal="left" vertical="center" wrapText="1"/>
    </xf>
    <xf numFmtId="0" fontId="1" fillId="0" borderId="3" xfId="0" applyFont="1" applyFill="1" applyBorder="1" applyAlignment="1">
      <alignment horizontal="left" vertical="center" wrapText="1"/>
    </xf>
    <xf numFmtId="0" fontId="5" fillId="0" borderId="1" xfId="0" applyFont="1" applyFill="1" applyBorder="1" applyAlignment="1">
      <alignment horizontal="left" vertical="center"/>
    </xf>
    <xf numFmtId="0" fontId="20" fillId="0" borderId="1" xfId="0" applyFont="1" applyFill="1" applyBorder="1" applyAlignment="1">
      <alignment horizontal="left" vertical="center"/>
    </xf>
    <xf numFmtId="0" fontId="10" fillId="4" borderId="0" xfId="0" applyFont="1" applyFill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16" fontId="1" fillId="0" borderId="4" xfId="0" applyNumberFormat="1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0" fillId="0" borderId="0" xfId="0" applyBorder="1"/>
    <xf numFmtId="0" fontId="5" fillId="0" borderId="0" xfId="0" applyFont="1" applyBorder="1" applyAlignment="1">
      <alignment horizontal="left" vertical="center" wrapText="1"/>
    </xf>
    <xf numFmtId="0" fontId="2" fillId="5" borderId="0" xfId="0" applyFont="1" applyFill="1" applyBorder="1"/>
    <xf numFmtId="0" fontId="1" fillId="5" borderId="0" xfId="0" applyFont="1" applyFill="1" applyBorder="1"/>
    <xf numFmtId="0" fontId="0" fillId="5" borderId="0" xfId="0" applyFill="1" applyBorder="1"/>
    <xf numFmtId="0" fontId="5" fillId="5" borderId="0" xfId="0" applyFont="1" applyFill="1" applyBorder="1" applyAlignment="1">
      <alignment horizontal="left" vertical="center" wrapText="1"/>
    </xf>
    <xf numFmtId="0" fontId="2" fillId="5" borderId="0" xfId="0" applyFont="1" applyFill="1" applyBorder="1" applyAlignment="1">
      <alignment horizontal="left" vertical="center" wrapText="1"/>
    </xf>
    <xf numFmtId="0" fontId="8" fillId="5" borderId="0" xfId="0" applyFont="1" applyFill="1" applyBorder="1" applyAlignment="1">
      <alignment horizontal="left" vertical="center" wrapText="1"/>
    </xf>
    <xf numFmtId="0" fontId="2" fillId="0" borderId="0" xfId="0" applyFont="1" applyBorder="1"/>
    <xf numFmtId="0" fontId="1" fillId="0" borderId="0" xfId="0" applyFont="1" applyBorder="1"/>
    <xf numFmtId="0" fontId="2" fillId="0" borderId="0" xfId="0" applyFont="1" applyFill="1" applyAlignment="1">
      <alignment wrapText="1"/>
    </xf>
    <xf numFmtId="0" fontId="2" fillId="4" borderId="1" xfId="0" applyFont="1" applyFill="1" applyBorder="1" applyAlignment="1">
      <alignment horizontal="left" vertical="center"/>
    </xf>
    <xf numFmtId="0" fontId="0" fillId="4" borderId="1" xfId="0" applyFill="1" applyBorder="1"/>
  </cellXfs>
  <cellStyles count="1">
    <cellStyle name="Standard" xfId="0" builtinId="0"/>
  </cellStyles>
  <dxfs count="61">
    <dxf>
      <font>
        <strike val="0"/>
        <outline val="0"/>
        <shadow val="0"/>
        <u val="none"/>
        <vertAlign val="baseline"/>
        <name val="Calibri Light"/>
        <family val="2"/>
        <scheme val="major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name val="Calibri Light"/>
        <family val="2"/>
        <scheme val="major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name val="Calibri Light"/>
        <family val="2"/>
        <scheme val="major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name val="Calibri Light"/>
        <family val="2"/>
        <scheme val="major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name val="Calibri Light"/>
        <family val="2"/>
        <scheme val="major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name val="Calibri Light"/>
        <family val="2"/>
        <scheme val="major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name val="Calibri Light"/>
        <family val="2"/>
        <scheme val="major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name val="Calibri Light"/>
        <family val="2"/>
        <scheme val="major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name val="Calibri Light"/>
        <family val="2"/>
        <scheme val="major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name val="Calibri Light"/>
        <family val="2"/>
        <scheme val="major"/>
      </font>
      <alignment horizontal="left" vertical="center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name val="Calibri Light"/>
        <family val="2"/>
        <scheme val="major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name val="Calibri Light"/>
        <family val="2"/>
        <scheme val="major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name val="Calibri Light"/>
        <family val="2"/>
        <scheme val="major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name val="Calibri Light"/>
        <family val="2"/>
        <scheme val="major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name val="Calibri Light"/>
        <family val="2"/>
        <scheme val="major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name val="Calibri Light"/>
        <family val="2"/>
        <scheme val="major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name val="Calibri Light"/>
        <family val="2"/>
        <scheme val="major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name val="Calibri Light"/>
        <family val="2"/>
        <scheme val="major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name val="Calibri Light"/>
        <family val="2"/>
        <scheme val="major"/>
      </font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name val="Calibri Light"/>
        <family val="2"/>
        <scheme val="major"/>
      </font>
      <fill>
        <patternFill patternType="solid">
          <fgColor indexed="64"/>
          <bgColor rgb="FFFF0000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name val="Calibri Light"/>
        <family val="2"/>
        <scheme val="major"/>
      </font>
      <fill>
        <patternFill patternType="solid">
          <fgColor indexed="64"/>
          <bgColor rgb="FFFF0000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name val="Calibri Light"/>
        <family val="2"/>
        <scheme val="major"/>
      </font>
      <fill>
        <patternFill patternType="solid">
          <fgColor indexed="64"/>
          <bgColor rgb="FFFF0000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alignment horizontal="left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fill>
        <patternFill patternType="solid">
          <fgColor indexed="64"/>
          <bgColor theme="0" tint="-0.14999847407452621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/>
        <strike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fill>
        <patternFill patternType="solid">
          <fgColor indexed="64"/>
          <bgColor theme="0" tint="-0.14999847407452621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name val="Calibri Light"/>
        <family val="2"/>
        <scheme val="major"/>
      </font>
      <alignment horizontal="left" vertical="center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name val="Calibri Light"/>
        <family val="2"/>
        <scheme val="major"/>
      </font>
      <fill>
        <patternFill patternType="solid">
          <fgColor indexed="64"/>
          <bgColor theme="8" tint="0.79998168889431442"/>
        </patternFill>
      </fill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alignment horizontal="left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alignment horizontal="left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alignment horizontal="left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fill>
        <patternFill patternType="solid">
          <fgColor indexed="64"/>
          <bgColor rgb="FFFF0000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alignment horizontal="left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fill>
        <patternFill patternType="solid">
          <fgColor indexed="64"/>
          <bgColor rgb="FFFF0000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fill>
        <patternFill patternType="solid">
          <fgColor indexed="64"/>
          <bgColor rgb="FFFF0000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alignment horizontal="left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fill>
        <patternFill patternType="solid">
          <fgColor indexed="64"/>
          <bgColor rgb="FFFF0000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fill>
        <patternFill patternType="solid">
          <fgColor indexed="64"/>
          <bgColor rgb="FFFF0000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alignment horizontal="left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fill>
        <patternFill patternType="none">
          <fgColor indexed="64"/>
          <bgColor theme="9" tint="0.79998168889431442"/>
        </patternFill>
      </fill>
      <alignment horizontal="left" vertical="center" textRotation="0" wrapText="1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 Light"/>
        <family val="2"/>
        <scheme val="major"/>
      </font>
      <fill>
        <patternFill patternType="solid">
          <fgColor indexed="64"/>
          <bgColor theme="8" tint="0.79998168889431442"/>
        </patternFill>
      </fill>
      <alignment horizontal="left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enny/Documents/Kamel/Endoparasiten%20Camiliden/BA/Kamel_Daten_aktuel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ohdaten"/>
      <sheetName val="Daten_Kamele_ind"/>
      <sheetName val="Tabelle1"/>
      <sheetName val="FECRT_Statistik"/>
      <sheetName val="FECRT_ohne0"/>
      <sheetName val="Praevalenz"/>
      <sheetName val="Dosierung"/>
      <sheetName val="Betriebsblatt"/>
      <sheetName val="Studienpop"/>
      <sheetName val="Anthelminthika"/>
      <sheetName val="Betriebsinterne_Diagnostik"/>
      <sheetName val="Kodierung"/>
      <sheetName val="FECRT"/>
      <sheetName val="Ei_Iso"/>
      <sheetName val="Betrieb_epgs"/>
      <sheetName val="Rechnung"/>
      <sheetName val="Transformierte Daten"/>
      <sheetName val="Vorschlag1"/>
      <sheetName val="Kamel_Daten_aktuell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F5796BC0-D97E-4E71-B4AC-C9AF7D1AC182}" name="Tabelle14" displayName="Tabelle14" ref="B1:AB111" totalsRowShown="0" headerRowDxfId="60" dataDxfId="58" headerRowBorderDxfId="59" tableBorderDxfId="57" totalsRowBorderDxfId="56">
  <autoFilter ref="B1:AB111" xr:uid="{F5796BC0-D97E-4E71-B4AC-C9AF7D1AC182}"/>
  <tableColumns count="27">
    <tableColumn id="1" xr3:uid="{14A1BBAF-49D9-404A-8C5E-1B86E9B0F977}" name="animal_ID" dataDxfId="55"/>
    <tableColumn id="2" xr3:uid="{5BB9AF2B-673B-4DA7-ACEC-AAFDFC3B6B69}" name="species" dataDxfId="54"/>
    <tableColumn id="3" xr3:uid="{4256148B-3572-4747-A0C1-FDCBF3AA0732}" name="weight_[kg]" dataDxfId="53"/>
    <tableColumn id="4" xr3:uid="{C2C80722-6129-4EAA-8E2D-A5E2CA53D88C}" name="year_of_birth" dataDxfId="52"/>
    <tableColumn id="5" xr3:uid="{FA97DCC2-1D4A-43C2-B45B-2C637C3D8C7D}" name="age" dataDxfId="51">
      <calculatedColumnFormula>2023-E2</calculatedColumnFormula>
    </tableColumn>
    <tableColumn id="6" xr3:uid="{F1DE460A-39CE-4120-8FE4-DE23E4A53EAB}" name="sex" dataDxfId="50"/>
    <tableColumn id="7" xr3:uid="{3456F618-C7BF-4CD0-ABC9-353F2A8B2D87}" name="remark" dataDxfId="49"/>
    <tableColumn id="11" xr3:uid="{4631CA0C-5ABD-4ADE-9217-C91D1FC40031}" name="Strongyle_eggs_before_treatment" dataDxfId="48"/>
    <tableColumn id="12" xr3:uid="{4076589C-D6F1-4013-9C46-C91C98632889}" name="Strongyle_eggs_after_treatment" dataDxfId="47"/>
    <tableColumn id="13" xr3:uid="{51F03F20-30BE-441E-87F1-CADDA31969CE}" name="FECRi" dataDxfId="46">
      <calculatedColumnFormula>100*(1-J2/I2)</calculatedColumnFormula>
    </tableColumn>
    <tableColumn id="45" xr3:uid="{07E866BD-C577-438E-B868-710D334616D4}" name="FECRi_effiziency" dataDxfId="45">
      <calculatedColumnFormula>IF(Tabelle14[[#This Row],[FECRi]]&gt;95,1,0)</calculatedColumnFormula>
    </tableColumn>
    <tableColumn id="14" xr3:uid="{D1C80809-74EA-4C29-9CFE-B7AB80283F24}" name="Strongyle_Y_N" dataDxfId="44">
      <calculatedColumnFormula>IF(K2&gt;0,1,0)</calculatedColumnFormula>
    </tableColumn>
    <tableColumn id="46" xr3:uid="{20D0C6FC-16B6-49B7-8BE2-7B379E4B34E5}" name="last_treatment_date" dataDxfId="43"/>
    <tableColumn id="15" xr3:uid="{DC0F62A0-92F8-4974-9697-D1B8D921A66F}" name="last_used_drug  " dataDxfId="42"/>
    <tableColumn id="31" xr3:uid="{55C4DED0-E39A-4312-8290-B4D6445C47BE}" name="last_used_drug_class " dataDxfId="41"/>
    <tableColumn id="49" xr3:uid="{6C24DFC5-10E6-43CB-A4DB-57820DE171BB}" name="date_of_treatment_for_this_study" dataDxfId="40"/>
    <tableColumn id="50" xr3:uid="{AFAC8F80-9DE8-4EAA-80E6-466E6556039B}" name="drug_used for_this_study" dataDxfId="39"/>
    <tableColumn id="10" xr3:uid="{1619F4AD-3555-4CF5-AE75-C4CEC6A4A865}" name="drug class used_for_this_study" dataDxfId="38"/>
    <tableColumn id="8" xr3:uid="{4ED20C6E-6F6C-434C-BD37-5AA7FD0DE2B4}" name="treatment_dosage [µg_pro_kg]" dataDxfId="37"/>
    <tableColumn id="16" xr3:uid="{306123CA-23A8-4C1B-8B7F-64F681915CF1}" name="treatment_dosage_2 [µg_pro_kg]" dataDxfId="36"/>
    <tableColumn id="47" xr3:uid="{C1064206-9273-4E96-94A8-EDC68B5685E2}" name="Time_span_until_analysis [in weeks]" dataDxfId="35"/>
    <tableColumn id="19" xr3:uid="{A4FE958D-0816-476E-BED5-30F3AB3CED93}" name="total_number_OWC" dataDxfId="34"/>
    <tableColumn id="20" xr3:uid="{3AB32AB7-9F9E-4275-BCF6-933675E7F8CB}" name="ruminants_at_farm" dataDxfId="33"/>
    <tableColumn id="53" xr3:uid="{7B706BFB-18D9-4297-B138-ABB59D9E9DC9}" name="shared_use_area_ruminantia" dataDxfId="32"/>
    <tableColumn id="52" xr3:uid="{442379E4-1D83-4903-905B-81C32F407E2C}" name="shared_use_area_equids" dataDxfId="31"/>
    <tableColumn id="43" xr3:uid="{BB9DB566-9B56-4B78-BA05-5494F34A788A}" name="shared_use-area_NWC" dataDxfId="30"/>
    <tableColumn id="21" xr3:uid="{70315C1B-C5DE-423C-AB9F-418D40825816}" name="shared_use_area_other_animals" dataDxfId="29"/>
  </tableColumns>
  <tableStyleInfo name="TableStyleLight1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502EEE09-0B0F-4AF3-9C1F-6FD3A55A3443}" name="Tabelle4" displayName="Tabelle4" ref="A1:Z10" totalsRowShown="0" headerRowDxfId="28" dataDxfId="27" tableBorderDxfId="26">
  <autoFilter ref="A1:Z10" xr:uid="{502EEE09-0B0F-4AF3-9C1F-6FD3A55A3443}"/>
  <tableColumns count="26">
    <tableColumn id="1" xr3:uid="{12585246-8E87-421A-9237-7C0F1D67DD6D}" name="farm" dataDxfId="25"/>
    <tableColumn id="2" xr3:uid="{1E2E0C65-EDB5-477E-94B2-73736CB9EB40}" name="total_OWC" dataDxfId="24"/>
    <tableColumn id="5" xr3:uid="{047FC796-B4C4-4CFC-8978-A0F512C217FC}" name="animals_included" dataDxfId="23"/>
    <tableColumn id="15" xr3:uid="{87952FF1-FEC7-4A27-B0E4-0B609B95601A}" name="ruminants_at_farm" dataDxfId="22"/>
    <tableColumn id="4" xr3:uid="{2CB01A30-CAB1-4AE0-ABA9-7CDED28EDF12}" name="resistence_Y_N" dataDxfId="21"/>
    <tableColumn id="6" xr3:uid="{C231BA5A-A431-4406-AFA3-874D59B51D46}" name="drug_study" dataDxfId="20"/>
    <tableColumn id="7" xr3:uid="{FA9BF416-F616-475E-B44D-BD83F1846D43}" name="drug_class_study" dataDxfId="19"/>
    <tableColumn id="12" xr3:uid="{AE7C7E6F-F438-489D-B120-72A120588367}" name="total_stock_treatment_year" dataDxfId="18"/>
    <tableColumn id="29" xr3:uid="{A8807039-CE3A-410C-A11A-4DAB96F85A91}" name="frequency_treatment" dataDxfId="17"/>
    <tableColumn id="30" xr3:uid="{6CAAE213-EDED-492A-847D-733BBB450129}" name="frequency_drug_chance" dataDxfId="16"/>
    <tableColumn id="31" xr3:uid="{177F55CB-B784-488C-A0E8-E3CD69B530E8}" name="frequency_coproscopic_analysis" dataDxfId="15"/>
    <tableColumn id="3" xr3:uid="{58DCD032-A300-4409-94BE-13941F87F90A}" name="weight_calculation" dataDxfId="14"/>
    <tableColumn id="8" xr3:uid="{D04255B2-5CB3-4247-8544-621238E0B099}" name="feed" dataDxfId="13"/>
    <tableColumn id="9" xr3:uid="{9C50F8D0-D280-4CF6-BD73-84C6C326DC68}" name="feed_height" dataDxfId="12"/>
    <tableColumn id="25" xr3:uid="{A55C1FB7-2FDC-4FB7-A70E-779747D712B5}" name="mineral_supply" dataDxfId="11"/>
    <tableColumn id="26" xr3:uid="{682D6B28-6487-4632-A3D6-58C7D37A189A}" name="salt_supply" dataDxfId="10"/>
    <tableColumn id="13" xr3:uid="{6F303E94-F341-415E-964C-B4022AB73CEC}" name="shared_use_area_ruminantia" dataDxfId="9"/>
    <tableColumn id="11" xr3:uid="{FFC3515D-B540-4DD2-A6FF-605EF5C0C19F}" name="shared_use-area_NWC" dataDxfId="8"/>
    <tableColumn id="14" xr3:uid="{BF5228D8-B5B6-48C4-9829-FCFAD3A84709}" name="shared_use_area_equids" dataDxfId="7"/>
    <tableColumn id="17" xr3:uid="{EC3195F3-3CF3-406A-AB71-5EF548AD35CD}" name="h_stable_a_day" dataDxfId="6"/>
    <tableColumn id="22" xr3:uid="{EF812B0E-AE77-4619-87FF-C9EB5473F211}" name="h_paddock_a_day" dataDxfId="5"/>
    <tableColumn id="18" xr3:uid="{0F1860A4-0E8C-48F3-BEF7-9A6C0C0477A9}" name="stable_cleaning" dataDxfId="4"/>
    <tableColumn id="19" xr3:uid="{9DD878CF-B2D4-4F29-AB44-EB86270AFE3B}" name="stable_desinfection" dataDxfId="3"/>
    <tableColumn id="20" xr3:uid="{894CACAA-A57D-4858-BED0-CC74990D6B6B}" name="litter_change" dataDxfId="2"/>
    <tableColumn id="21" xr3:uid="{BEDBBF2A-9154-4AE0-9C5C-63E43B753DD6}" name="used_litter_stable" dataDxfId="1"/>
    <tableColumn id="23" xr3:uid="{C286A60D-0D69-43B7-8CE2-2B0445CD78DF}" name="frequency_change_of_paddocks" dataDxfId="0"/>
  </tableColumns>
  <tableStyleInfo name="TableStyleLight18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13485-E914-42AE-A05D-65655F62F599}">
  <dimension ref="A1:A9"/>
  <sheetViews>
    <sheetView tabSelected="1" workbookViewId="0">
      <selection activeCell="D11" sqref="D11"/>
    </sheetView>
  </sheetViews>
  <sheetFormatPr baseColWidth="10" defaultColWidth="11.5703125" defaultRowHeight="15" x14ac:dyDescent="0.25"/>
  <sheetData>
    <row r="1" spans="1:1" ht="15.75" x14ac:dyDescent="0.25">
      <c r="A1" s="48" t="s">
        <v>261</v>
      </c>
    </row>
    <row r="2" spans="1:1" ht="18" x14ac:dyDescent="0.25">
      <c r="A2" s="49" t="s">
        <v>245</v>
      </c>
    </row>
    <row r="3" spans="1:1" ht="18" x14ac:dyDescent="0.25">
      <c r="A3" s="50" t="s">
        <v>246</v>
      </c>
    </row>
    <row r="4" spans="1:1" ht="18" x14ac:dyDescent="0.25">
      <c r="A4" s="50" t="s">
        <v>247</v>
      </c>
    </row>
    <row r="5" spans="1:1" ht="18" x14ac:dyDescent="0.25">
      <c r="A5" s="50" t="s">
        <v>248</v>
      </c>
    </row>
    <row r="6" spans="1:1" ht="18" x14ac:dyDescent="0.25">
      <c r="A6" s="50" t="s">
        <v>249</v>
      </c>
    </row>
    <row r="7" spans="1:1" ht="18" x14ac:dyDescent="0.25">
      <c r="A7" s="53" t="s">
        <v>250</v>
      </c>
    </row>
    <row r="8" spans="1:1" ht="15.75" x14ac:dyDescent="0.25">
      <c r="A8" s="51"/>
    </row>
    <row r="9" spans="1:1" ht="15.75" x14ac:dyDescent="0.25">
      <c r="A9" s="52" t="s">
        <v>25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C7D8B-C421-46F6-A46E-1D5BEE517E49}">
  <dimension ref="A1:AB113"/>
  <sheetViews>
    <sheetView zoomScale="70" zoomScaleNormal="70" workbookViewId="0">
      <selection activeCell="U17" sqref="U17"/>
    </sheetView>
  </sheetViews>
  <sheetFormatPr baseColWidth="10" defaultColWidth="11.5703125" defaultRowHeight="14.45" customHeight="1" outlineLevelRow="1" x14ac:dyDescent="0.25"/>
  <cols>
    <col min="1" max="1" width="5.28515625" style="3" customWidth="1"/>
    <col min="2" max="2" width="12.140625" style="4" bestFit="1" customWidth="1"/>
    <col min="3" max="3" width="9.85546875" style="3" bestFit="1" customWidth="1"/>
    <col min="4" max="4" width="13.7109375" style="3" bestFit="1" customWidth="1"/>
    <col min="5" max="5" width="15.5703125" style="3" bestFit="1" customWidth="1"/>
    <col min="6" max="6" width="11.5703125" style="3" bestFit="1" customWidth="1"/>
    <col min="7" max="7" width="6.28515625" style="3" bestFit="1" customWidth="1"/>
    <col min="8" max="8" width="9.5703125" style="3" bestFit="1" customWidth="1"/>
    <col min="9" max="9" width="19.140625" style="3" bestFit="1" customWidth="1"/>
    <col min="10" max="10" width="18" style="3" bestFit="1" customWidth="1"/>
    <col min="11" max="11" width="12.140625" style="3" bestFit="1" customWidth="1"/>
    <col min="12" max="12" width="11.28515625" style="3" bestFit="1" customWidth="1"/>
    <col min="13" max="13" width="11.7109375" style="3" bestFit="1" customWidth="1"/>
    <col min="14" max="14" width="14.7109375" style="3" bestFit="1" customWidth="1"/>
    <col min="15" max="15" width="10.7109375" style="3" bestFit="1" customWidth="1"/>
    <col min="16" max="16" width="12.85546875" style="3" bestFit="1" customWidth="1"/>
    <col min="17" max="17" width="22.28515625" style="3" bestFit="1" customWidth="1"/>
    <col min="18" max="18" width="16.28515625" style="3" bestFit="1" customWidth="1"/>
    <col min="19" max="19" width="21.7109375" style="3" bestFit="1" customWidth="1"/>
    <col min="20" max="21" width="18.140625" style="56" customWidth="1"/>
    <col min="22" max="22" width="10.28515625" style="3" customWidth="1"/>
    <col min="23" max="23" width="12.85546875" style="3" customWidth="1"/>
    <col min="24" max="24" width="12.28515625" style="3" customWidth="1"/>
    <col min="25" max="25" width="13" style="3" customWidth="1"/>
    <col min="26" max="26" width="17.7109375" style="3" customWidth="1"/>
    <col min="27" max="27" width="18.7109375" style="3" customWidth="1"/>
    <col min="28" max="16384" width="11.5703125" style="3"/>
  </cols>
  <sheetData>
    <row r="1" spans="1:28" s="17" customFormat="1" ht="40.15" customHeight="1" x14ac:dyDescent="0.25">
      <c r="A1" s="17" t="s">
        <v>151</v>
      </c>
      <c r="B1" s="17" t="s">
        <v>177</v>
      </c>
      <c r="C1" s="17" t="s">
        <v>152</v>
      </c>
      <c r="D1" s="17" t="s">
        <v>178</v>
      </c>
      <c r="E1" s="17" t="s">
        <v>179</v>
      </c>
      <c r="F1" s="17" t="s">
        <v>155</v>
      </c>
      <c r="G1" s="17" t="s">
        <v>153</v>
      </c>
      <c r="H1" s="17" t="s">
        <v>170</v>
      </c>
      <c r="I1" s="26" t="s">
        <v>180</v>
      </c>
      <c r="J1" s="27" t="s">
        <v>181</v>
      </c>
      <c r="K1" s="17" t="s">
        <v>4</v>
      </c>
      <c r="L1" s="17" t="s">
        <v>171</v>
      </c>
      <c r="M1" s="17" t="s">
        <v>172</v>
      </c>
      <c r="N1" s="17" t="s">
        <v>182</v>
      </c>
      <c r="O1" s="17" t="s">
        <v>176</v>
      </c>
      <c r="P1" s="17" t="s">
        <v>175</v>
      </c>
      <c r="Q1" s="17" t="s">
        <v>183</v>
      </c>
      <c r="R1" s="17" t="s">
        <v>174</v>
      </c>
      <c r="S1" s="17" t="s">
        <v>173</v>
      </c>
      <c r="T1" s="17" t="s">
        <v>197</v>
      </c>
      <c r="U1" s="17" t="s">
        <v>254</v>
      </c>
      <c r="V1" s="17" t="s">
        <v>234</v>
      </c>
      <c r="W1" s="17" t="s">
        <v>184</v>
      </c>
      <c r="X1" s="17" t="s">
        <v>243</v>
      </c>
      <c r="Y1" s="17" t="s">
        <v>198</v>
      </c>
      <c r="Z1" s="47" t="s">
        <v>199</v>
      </c>
      <c r="AA1" s="17" t="s">
        <v>200</v>
      </c>
      <c r="AB1" s="17" t="s">
        <v>201</v>
      </c>
    </row>
    <row r="2" spans="1:28" ht="14.45" customHeight="1" outlineLevel="1" x14ac:dyDescent="0.25">
      <c r="A2" s="3">
        <v>1</v>
      </c>
      <c r="B2" s="22" t="s">
        <v>34</v>
      </c>
      <c r="C2" s="18" t="s">
        <v>7</v>
      </c>
      <c r="D2" s="24">
        <v>700</v>
      </c>
      <c r="E2" s="3">
        <v>2011</v>
      </c>
      <c r="F2" s="3">
        <f>2023-E2</f>
        <v>12</v>
      </c>
      <c r="G2" s="3" t="s">
        <v>0</v>
      </c>
      <c r="H2" s="3" t="s">
        <v>156</v>
      </c>
      <c r="I2" s="3">
        <v>4</v>
      </c>
      <c r="J2" s="3">
        <v>1</v>
      </c>
      <c r="K2" s="3">
        <f>100*(1-J2/I2)</f>
        <v>75</v>
      </c>
      <c r="L2" s="3">
        <f>IF(Tabelle14[[#This Row],[FECRi]]&gt;95,1,0)</f>
        <v>0</v>
      </c>
      <c r="M2" s="3">
        <f>IF(Tabelle14[[#This Row],[Strongyle_eggs_before_treatment]]&gt;0,1,0)</f>
        <v>1</v>
      </c>
      <c r="N2" s="12">
        <v>44834</v>
      </c>
      <c r="O2" s="3" t="s">
        <v>23</v>
      </c>
      <c r="P2" s="3" t="s">
        <v>11</v>
      </c>
      <c r="W2" s="3">
        <v>7</v>
      </c>
      <c r="X2" s="3">
        <v>1</v>
      </c>
      <c r="Y2" s="3">
        <v>0</v>
      </c>
      <c r="Z2" s="3">
        <v>0</v>
      </c>
      <c r="AA2" s="3">
        <v>0</v>
      </c>
      <c r="AB2" s="3">
        <v>0</v>
      </c>
    </row>
    <row r="3" spans="1:28" ht="14.45" customHeight="1" outlineLevel="1" x14ac:dyDescent="0.25">
      <c r="A3" s="3">
        <v>1</v>
      </c>
      <c r="B3" s="22" t="s">
        <v>35</v>
      </c>
      <c r="C3" s="18" t="s">
        <v>169</v>
      </c>
      <c r="D3" s="24">
        <v>500</v>
      </c>
      <c r="E3" s="3">
        <v>2017</v>
      </c>
      <c r="F3" s="3">
        <f t="shared" ref="F3:F65" si="0">2023-E3</f>
        <v>6</v>
      </c>
      <c r="G3" s="3" t="s">
        <v>0</v>
      </c>
      <c r="H3" s="3" t="s">
        <v>156</v>
      </c>
      <c r="I3" s="3">
        <v>8</v>
      </c>
      <c r="J3" s="3">
        <v>3</v>
      </c>
      <c r="K3" s="3">
        <f t="shared" ref="K3:K66" si="1">100*(1-J3/I3)</f>
        <v>62.5</v>
      </c>
      <c r="L3" s="3">
        <f>IF(Tabelle14[[#This Row],[FECRi]]&gt;95,1,0)</f>
        <v>0</v>
      </c>
      <c r="M3" s="3">
        <f>IF(Tabelle14[[#This Row],[Strongyle_eggs_before_treatment]]&gt;0,1,0)</f>
        <v>1</v>
      </c>
      <c r="N3" s="12">
        <v>44834</v>
      </c>
      <c r="O3" s="3" t="s">
        <v>23</v>
      </c>
      <c r="P3" s="3" t="s">
        <v>11</v>
      </c>
      <c r="W3" s="3">
        <v>7</v>
      </c>
      <c r="X3" s="3">
        <v>1</v>
      </c>
      <c r="Y3" s="3">
        <v>0</v>
      </c>
      <c r="Z3" s="3">
        <v>0</v>
      </c>
      <c r="AA3" s="3">
        <v>0</v>
      </c>
      <c r="AB3" s="3">
        <v>0</v>
      </c>
    </row>
    <row r="4" spans="1:28" ht="14.45" customHeight="1" outlineLevel="1" x14ac:dyDescent="0.25">
      <c r="A4" s="3">
        <v>1</v>
      </c>
      <c r="B4" s="22" t="s">
        <v>36</v>
      </c>
      <c r="C4" s="18" t="s">
        <v>7</v>
      </c>
      <c r="D4" s="24">
        <v>700</v>
      </c>
      <c r="E4" s="3">
        <v>2019</v>
      </c>
      <c r="F4" s="3">
        <f t="shared" si="0"/>
        <v>4</v>
      </c>
      <c r="G4" s="3" t="s">
        <v>154</v>
      </c>
      <c r="H4" s="3" t="s">
        <v>167</v>
      </c>
      <c r="I4" s="3">
        <v>4</v>
      </c>
      <c r="J4" s="3">
        <v>0</v>
      </c>
      <c r="K4" s="3">
        <f t="shared" si="1"/>
        <v>100</v>
      </c>
      <c r="L4" s="3">
        <f>IF(Tabelle14[[#This Row],[FECRi]]&gt;95,1,0)</f>
        <v>1</v>
      </c>
      <c r="M4" s="3">
        <f>IF(Tabelle14[[#This Row],[Strongyle_eggs_before_treatment]]&gt;0,1,0)</f>
        <v>1</v>
      </c>
      <c r="N4" s="12">
        <v>44834</v>
      </c>
      <c r="O4" s="3" t="s">
        <v>23</v>
      </c>
      <c r="P4" s="3" t="s">
        <v>11</v>
      </c>
      <c r="Q4" s="12">
        <v>45015</v>
      </c>
      <c r="R4" s="3" t="s">
        <v>9</v>
      </c>
      <c r="S4" s="3" t="s">
        <v>8</v>
      </c>
      <c r="T4" s="57">
        <v>428.76428570000002</v>
      </c>
      <c r="U4" s="57"/>
      <c r="V4" s="3">
        <f>(Tabelle14[[#This Row],[date_of_treatment_for_this_study]]-Tabelle14[[#This Row],[last_treatment_date]])/7</f>
        <v>25.857142857142858</v>
      </c>
      <c r="W4" s="3">
        <v>7</v>
      </c>
      <c r="X4" s="3">
        <v>1</v>
      </c>
      <c r="Y4" s="3">
        <v>0</v>
      </c>
      <c r="Z4" s="3">
        <v>0</v>
      </c>
      <c r="AA4" s="3">
        <v>0</v>
      </c>
      <c r="AB4" s="3">
        <v>0</v>
      </c>
    </row>
    <row r="5" spans="1:28" ht="14.45" customHeight="1" outlineLevel="1" x14ac:dyDescent="0.25">
      <c r="A5" s="3">
        <v>1</v>
      </c>
      <c r="B5" s="22" t="s">
        <v>37</v>
      </c>
      <c r="C5" s="18" t="s">
        <v>169</v>
      </c>
      <c r="D5" s="24">
        <v>800</v>
      </c>
      <c r="E5" s="3">
        <v>2007</v>
      </c>
      <c r="F5" s="3">
        <f t="shared" si="0"/>
        <v>16</v>
      </c>
      <c r="G5" s="3" t="s">
        <v>154</v>
      </c>
      <c r="H5" s="3" t="s">
        <v>167</v>
      </c>
      <c r="I5" s="3">
        <v>36</v>
      </c>
      <c r="J5" s="3">
        <v>0</v>
      </c>
      <c r="K5" s="3">
        <f t="shared" si="1"/>
        <v>100</v>
      </c>
      <c r="L5" s="3">
        <f>IF(Tabelle14[[#This Row],[FECRi]]&gt;95,1,0)</f>
        <v>1</v>
      </c>
      <c r="M5" s="3">
        <f>IF(Tabelle14[[#This Row],[Strongyle_eggs_before_treatment]]&gt;0,1,0)</f>
        <v>1</v>
      </c>
      <c r="N5" s="12">
        <v>44834</v>
      </c>
      <c r="O5" s="3" t="s">
        <v>23</v>
      </c>
      <c r="P5" s="3" t="s">
        <v>11</v>
      </c>
      <c r="Q5" s="12">
        <v>45020</v>
      </c>
      <c r="R5" s="3" t="s">
        <v>9</v>
      </c>
      <c r="S5" s="3" t="s">
        <v>8</v>
      </c>
      <c r="T5" s="57">
        <v>450.20249999999999</v>
      </c>
      <c r="U5" s="57"/>
      <c r="V5" s="3">
        <f>(Tabelle14[[#This Row],[date_of_treatment_for_this_study]]-Tabelle14[[#This Row],[last_treatment_date]])/7</f>
        <v>26.571428571428573</v>
      </c>
      <c r="W5" s="3">
        <v>7</v>
      </c>
      <c r="X5" s="3">
        <v>1</v>
      </c>
      <c r="Y5" s="3">
        <v>0</v>
      </c>
      <c r="Z5" s="3">
        <v>0</v>
      </c>
      <c r="AA5" s="3">
        <v>0</v>
      </c>
      <c r="AB5" s="3">
        <v>0</v>
      </c>
    </row>
    <row r="6" spans="1:28" ht="14.45" customHeight="1" outlineLevel="1" x14ac:dyDescent="0.25">
      <c r="A6" s="3">
        <v>1</v>
      </c>
      <c r="B6" s="22" t="s">
        <v>38</v>
      </c>
      <c r="C6" s="18" t="s">
        <v>7</v>
      </c>
      <c r="D6" s="24">
        <v>200</v>
      </c>
      <c r="E6" s="3">
        <v>2022</v>
      </c>
      <c r="F6" s="3">
        <f t="shared" si="0"/>
        <v>1</v>
      </c>
      <c r="G6" s="3" t="s">
        <v>0</v>
      </c>
      <c r="H6" s="3" t="s">
        <v>5</v>
      </c>
      <c r="I6" s="3">
        <v>101</v>
      </c>
      <c r="J6" s="3">
        <v>6</v>
      </c>
      <c r="K6" s="3">
        <f t="shared" si="1"/>
        <v>94.059405940594047</v>
      </c>
      <c r="L6" s="3">
        <f>IF(Tabelle14[[#This Row],[FECRi]]&gt;95,1,0)</f>
        <v>0</v>
      </c>
      <c r="M6" s="3">
        <f>IF(Tabelle14[[#This Row],[Strongyle_eggs_before_treatment]]&gt;0,1,0)</f>
        <v>1</v>
      </c>
      <c r="N6" s="12">
        <v>44834</v>
      </c>
      <c r="O6" s="3" t="s">
        <v>23</v>
      </c>
      <c r="P6" s="3" t="s">
        <v>11</v>
      </c>
      <c r="Q6" s="12">
        <v>45020</v>
      </c>
      <c r="R6" s="3" t="s">
        <v>9</v>
      </c>
      <c r="S6" s="3" t="s">
        <v>8</v>
      </c>
      <c r="T6" s="57">
        <v>600.27</v>
      </c>
      <c r="U6" s="57"/>
      <c r="V6" s="3">
        <f>(Tabelle14[[#This Row],[date_of_treatment_for_this_study]]-Tabelle14[[#This Row],[last_treatment_date]])/7</f>
        <v>26.571428571428573</v>
      </c>
      <c r="W6" s="3">
        <v>7</v>
      </c>
      <c r="X6" s="3">
        <v>1</v>
      </c>
      <c r="Y6" s="3">
        <v>0</v>
      </c>
      <c r="Z6" s="3">
        <v>0</v>
      </c>
      <c r="AA6" s="3">
        <v>0</v>
      </c>
      <c r="AB6" s="3">
        <v>0</v>
      </c>
    </row>
    <row r="7" spans="1:28" ht="14.45" customHeight="1" outlineLevel="1" x14ac:dyDescent="0.25">
      <c r="A7" s="3">
        <v>1</v>
      </c>
      <c r="B7" s="22" t="s">
        <v>39</v>
      </c>
      <c r="C7" s="18" t="s">
        <v>7</v>
      </c>
      <c r="D7" s="24">
        <v>750</v>
      </c>
      <c r="E7" s="3">
        <v>2004</v>
      </c>
      <c r="F7" s="3">
        <f t="shared" si="0"/>
        <v>19</v>
      </c>
      <c r="G7" s="3" t="s">
        <v>154</v>
      </c>
      <c r="H7" s="3" t="s">
        <v>167</v>
      </c>
      <c r="I7" s="3">
        <v>43</v>
      </c>
      <c r="J7" s="3">
        <v>8</v>
      </c>
      <c r="K7" s="3">
        <f t="shared" si="1"/>
        <v>81.395348837209298</v>
      </c>
      <c r="L7" s="3">
        <f>IF(Tabelle14[[#This Row],[FECRi]]&gt;95,1,0)</f>
        <v>0</v>
      </c>
      <c r="M7" s="3">
        <f>IF(Tabelle14[[#This Row],[Strongyle_eggs_before_treatment]]&gt;0,1,0)</f>
        <v>1</v>
      </c>
      <c r="N7" s="12">
        <v>44834</v>
      </c>
      <c r="O7" s="3" t="s">
        <v>23</v>
      </c>
      <c r="P7" s="3" t="s">
        <v>11</v>
      </c>
      <c r="Q7" s="12">
        <v>45020</v>
      </c>
      <c r="R7" s="3" t="s">
        <v>9</v>
      </c>
      <c r="S7" s="3" t="s">
        <v>8</v>
      </c>
      <c r="T7" s="57">
        <v>373.5013333</v>
      </c>
      <c r="U7" s="57"/>
      <c r="V7" s="3">
        <f>(Tabelle14[[#This Row],[date_of_treatment_for_this_study]]-Tabelle14[[#This Row],[last_treatment_date]])/7</f>
        <v>26.571428571428573</v>
      </c>
      <c r="W7" s="3">
        <v>7</v>
      </c>
      <c r="X7" s="3">
        <v>1</v>
      </c>
      <c r="Y7" s="3">
        <v>0</v>
      </c>
      <c r="Z7" s="3">
        <v>0</v>
      </c>
      <c r="AA7" s="3">
        <v>0</v>
      </c>
      <c r="AB7" s="3">
        <v>0</v>
      </c>
    </row>
    <row r="8" spans="1:28" ht="14.45" customHeight="1" outlineLevel="1" x14ac:dyDescent="0.25">
      <c r="A8" s="3">
        <v>1</v>
      </c>
      <c r="B8" s="22" t="s">
        <v>40</v>
      </c>
      <c r="C8" s="18" t="s">
        <v>7</v>
      </c>
      <c r="D8" s="24">
        <v>800</v>
      </c>
      <c r="E8" s="3">
        <v>2010</v>
      </c>
      <c r="F8" s="3">
        <f t="shared" si="0"/>
        <v>13</v>
      </c>
      <c r="G8" s="3" t="s">
        <v>0</v>
      </c>
      <c r="H8" s="3" t="s">
        <v>0</v>
      </c>
      <c r="I8" s="3">
        <v>10</v>
      </c>
      <c r="J8" s="3">
        <v>0</v>
      </c>
      <c r="K8" s="3">
        <f t="shared" si="1"/>
        <v>100</v>
      </c>
      <c r="L8" s="3">
        <f>IF(Tabelle14[[#This Row],[FECRi]]&gt;95,1,0)</f>
        <v>1</v>
      </c>
      <c r="M8" s="3">
        <f>IF(Tabelle14[[#This Row],[Strongyle_eggs_before_treatment]]&gt;0,1,0)</f>
        <v>1</v>
      </c>
      <c r="N8" s="12">
        <v>44834</v>
      </c>
      <c r="O8" s="3" t="s">
        <v>23</v>
      </c>
      <c r="P8" s="3" t="s">
        <v>11</v>
      </c>
      <c r="Q8" s="12">
        <v>45020</v>
      </c>
      <c r="R8" s="3" t="s">
        <v>9</v>
      </c>
      <c r="S8" s="3" t="s">
        <v>8</v>
      </c>
      <c r="T8" s="56">
        <v>350.15750000000003</v>
      </c>
      <c r="V8" s="3">
        <f>(Tabelle14[[#This Row],[date_of_treatment_for_this_study]]-Tabelle14[[#This Row],[last_treatment_date]])/7</f>
        <v>26.571428571428573</v>
      </c>
      <c r="W8" s="3">
        <v>7</v>
      </c>
      <c r="X8" s="3">
        <v>1</v>
      </c>
      <c r="Y8" s="3">
        <v>0</v>
      </c>
      <c r="Z8" s="3">
        <v>0</v>
      </c>
      <c r="AA8" s="3">
        <v>0</v>
      </c>
      <c r="AB8" s="3">
        <v>0</v>
      </c>
    </row>
    <row r="9" spans="1:28" ht="14.45" customHeight="1" outlineLevel="1" x14ac:dyDescent="0.25">
      <c r="A9" s="3">
        <v>2</v>
      </c>
      <c r="B9" s="22" t="s">
        <v>41</v>
      </c>
      <c r="C9" s="18" t="s">
        <v>7</v>
      </c>
      <c r="D9" s="3">
        <v>638</v>
      </c>
      <c r="E9" s="3">
        <v>2012</v>
      </c>
      <c r="F9" s="3">
        <f t="shared" si="0"/>
        <v>11</v>
      </c>
      <c r="G9" s="3" t="s">
        <v>0</v>
      </c>
      <c r="H9" s="3" t="s">
        <v>0</v>
      </c>
      <c r="I9" s="3">
        <v>2</v>
      </c>
      <c r="J9" s="3">
        <v>0</v>
      </c>
      <c r="K9" s="3">
        <f t="shared" si="1"/>
        <v>100</v>
      </c>
      <c r="L9" s="3">
        <f>IF(Tabelle14[[#This Row],[FECRi]]&gt;95,1,0)</f>
        <v>1</v>
      </c>
      <c r="M9" s="3">
        <f>IF(Tabelle14[[#This Row],[Strongyle_eggs_before_treatment]]&gt;0,1,0)</f>
        <v>1</v>
      </c>
      <c r="N9" s="12">
        <v>44882</v>
      </c>
      <c r="O9" s="3" t="s">
        <v>10</v>
      </c>
      <c r="P9" s="3" t="s">
        <v>8</v>
      </c>
      <c r="Q9" s="12">
        <v>45051</v>
      </c>
      <c r="R9" s="3" t="s">
        <v>142</v>
      </c>
      <c r="S9" s="3" t="s">
        <v>22</v>
      </c>
      <c r="T9" s="57">
        <f>[1]!Tabelle2[[#This Row],[Menge_µg]]/[1]!Tabelle2[[#This Row],[Gewicht ]]</f>
        <v>400</v>
      </c>
      <c r="U9" s="57">
        <v>10000</v>
      </c>
      <c r="V9" s="3">
        <f>(Tabelle14[[#This Row],[date_of_treatment_for_this_study]]-Tabelle14[[#This Row],[last_treatment_date]])/7</f>
        <v>24.142857142857142</v>
      </c>
      <c r="W9" s="3">
        <v>12</v>
      </c>
      <c r="X9" s="3">
        <v>1</v>
      </c>
      <c r="Y9" s="3">
        <v>1</v>
      </c>
      <c r="Z9" s="3">
        <v>0</v>
      </c>
      <c r="AA9" s="3">
        <v>0</v>
      </c>
      <c r="AB9" s="3">
        <v>1</v>
      </c>
    </row>
    <row r="10" spans="1:28" ht="14.45" customHeight="1" outlineLevel="1" x14ac:dyDescent="0.25">
      <c r="A10" s="3">
        <v>2</v>
      </c>
      <c r="B10" s="22" t="s">
        <v>42</v>
      </c>
      <c r="C10" s="18" t="s">
        <v>7</v>
      </c>
      <c r="D10" s="3">
        <v>390</v>
      </c>
      <c r="E10" s="3">
        <v>2022</v>
      </c>
      <c r="F10" s="3">
        <f t="shared" si="0"/>
        <v>1</v>
      </c>
      <c r="G10" s="3" t="s">
        <v>0</v>
      </c>
      <c r="H10" s="3" t="s">
        <v>0</v>
      </c>
      <c r="I10" s="3">
        <v>0</v>
      </c>
      <c r="J10" s="3">
        <v>0</v>
      </c>
      <c r="M10" s="3">
        <f>IF(Tabelle14[[#This Row],[Strongyle_eggs_before_treatment]]&gt;0,1,0)</f>
        <v>0</v>
      </c>
      <c r="N10" s="12">
        <v>44634</v>
      </c>
      <c r="Q10" s="12">
        <v>45051</v>
      </c>
      <c r="R10" s="3" t="s">
        <v>142</v>
      </c>
      <c r="S10" s="3" t="s">
        <v>22</v>
      </c>
      <c r="T10" s="57">
        <f>[1]!Tabelle2[[#This Row],[Menge_µg]]/[1]!Tabelle2[[#This Row],[Gewicht ]]</f>
        <v>410.25641025641028</v>
      </c>
      <c r="U10" s="57">
        <v>10256.410260000001</v>
      </c>
      <c r="V10" s="3">
        <f>(Tabelle14[[#This Row],[date_of_treatment_for_this_study]]-Tabelle14[[#This Row],[last_treatment_date]])/7</f>
        <v>59.571428571428569</v>
      </c>
      <c r="W10" s="3">
        <v>12</v>
      </c>
      <c r="X10" s="3">
        <v>1</v>
      </c>
      <c r="Y10" s="3">
        <v>1</v>
      </c>
      <c r="Z10" s="3">
        <v>0</v>
      </c>
      <c r="AA10" s="3">
        <v>0</v>
      </c>
      <c r="AB10" s="3">
        <v>1</v>
      </c>
    </row>
    <row r="11" spans="1:28" ht="14.45" customHeight="1" outlineLevel="1" x14ac:dyDescent="0.25">
      <c r="A11" s="3">
        <v>2</v>
      </c>
      <c r="B11" s="22" t="s">
        <v>43</v>
      </c>
      <c r="C11" s="18" t="s">
        <v>7</v>
      </c>
      <c r="D11" s="3">
        <v>595</v>
      </c>
      <c r="E11" s="3">
        <v>2017</v>
      </c>
      <c r="F11" s="3">
        <f t="shared" si="0"/>
        <v>6</v>
      </c>
      <c r="G11" s="3" t="s">
        <v>154</v>
      </c>
      <c r="H11" s="3" t="s">
        <v>167</v>
      </c>
      <c r="I11" s="3">
        <v>0</v>
      </c>
      <c r="J11" s="3">
        <v>0</v>
      </c>
      <c r="M11" s="3">
        <f>IF(Tabelle14[[#This Row],[Strongyle_eggs_before_treatment]]&gt;0,1,0)</f>
        <v>0</v>
      </c>
      <c r="Q11" s="12">
        <v>45051</v>
      </c>
      <c r="R11" s="3" t="s">
        <v>142</v>
      </c>
      <c r="S11" s="3" t="s">
        <v>22</v>
      </c>
      <c r="T11" s="57">
        <f>[1]!Tabelle2[[#This Row],[Menge_µg]]/[1]!Tabelle2[[#This Row],[Gewicht ]]</f>
        <v>403.36134453781511</v>
      </c>
      <c r="U11" s="57">
        <v>10084.03361</v>
      </c>
      <c r="W11" s="3">
        <v>12</v>
      </c>
      <c r="X11" s="3">
        <v>1</v>
      </c>
      <c r="Y11" s="3">
        <v>1</v>
      </c>
      <c r="Z11" s="3">
        <v>0</v>
      </c>
      <c r="AA11" s="3">
        <v>0</v>
      </c>
      <c r="AB11" s="3">
        <v>1</v>
      </c>
    </row>
    <row r="12" spans="1:28" ht="14.45" customHeight="1" outlineLevel="1" x14ac:dyDescent="0.25">
      <c r="A12" s="3">
        <v>2</v>
      </c>
      <c r="B12" s="22" t="s">
        <v>44</v>
      </c>
      <c r="C12" s="18" t="s">
        <v>7</v>
      </c>
      <c r="D12" s="3">
        <v>553</v>
      </c>
      <c r="E12" s="3">
        <v>2020</v>
      </c>
      <c r="F12" s="3">
        <f t="shared" si="0"/>
        <v>3</v>
      </c>
      <c r="G12" s="3" t="s">
        <v>154</v>
      </c>
      <c r="H12" s="3" t="s">
        <v>154</v>
      </c>
      <c r="I12" s="3">
        <v>3</v>
      </c>
      <c r="J12" s="3">
        <v>0</v>
      </c>
      <c r="K12" s="3">
        <f t="shared" si="1"/>
        <v>100</v>
      </c>
      <c r="L12" s="3">
        <f>IF(Tabelle14[[#This Row],[FECRi]]&gt;95,1,0)</f>
        <v>1</v>
      </c>
      <c r="M12" s="3">
        <f>IF(Tabelle14[[#This Row],[Strongyle_eggs_before_treatment]]&gt;0,1,0)</f>
        <v>1</v>
      </c>
      <c r="Q12" s="12">
        <v>45051</v>
      </c>
      <c r="R12" s="3" t="s">
        <v>142</v>
      </c>
      <c r="S12" s="3" t="s">
        <v>22</v>
      </c>
      <c r="T12" s="57">
        <f>[1]!Tabelle2[[#This Row],[Menge_µg]]/[1]!Tabelle2[[#This Row],[Gewicht ]]</f>
        <v>397.83001808318267</v>
      </c>
      <c r="U12" s="57">
        <v>9945.7504520000002</v>
      </c>
      <c r="W12" s="3">
        <v>12</v>
      </c>
      <c r="X12" s="3">
        <v>1</v>
      </c>
      <c r="Y12" s="3">
        <v>1</v>
      </c>
      <c r="Z12" s="3">
        <v>0</v>
      </c>
      <c r="AA12" s="3">
        <v>0</v>
      </c>
      <c r="AB12" s="3">
        <v>1</v>
      </c>
    </row>
    <row r="13" spans="1:28" ht="14.45" customHeight="1" outlineLevel="1" x14ac:dyDescent="0.25">
      <c r="A13" s="3">
        <v>2</v>
      </c>
      <c r="B13" s="22" t="s">
        <v>45</v>
      </c>
      <c r="C13" s="18" t="s">
        <v>7</v>
      </c>
      <c r="D13" s="3">
        <v>583</v>
      </c>
      <c r="E13" s="54" t="s">
        <v>253</v>
      </c>
      <c r="F13" s="3" t="s">
        <v>252</v>
      </c>
      <c r="G13" s="3" t="s">
        <v>154</v>
      </c>
      <c r="H13" s="3" t="s">
        <v>154</v>
      </c>
      <c r="I13" s="3">
        <v>1</v>
      </c>
      <c r="J13" s="3">
        <v>0</v>
      </c>
      <c r="K13" s="3">
        <f t="shared" si="1"/>
        <v>100</v>
      </c>
      <c r="L13" s="3">
        <f>IF(Tabelle14[[#This Row],[FECRi]]&gt;95,1,0)</f>
        <v>1</v>
      </c>
      <c r="M13" s="3">
        <f>IF(Tabelle14[[#This Row],[Strongyle_eggs_before_treatment]]&gt;0,1,0)</f>
        <v>1</v>
      </c>
      <c r="Q13" s="12">
        <v>45051</v>
      </c>
      <c r="R13" s="3" t="s">
        <v>142</v>
      </c>
      <c r="S13" s="3" t="s">
        <v>22</v>
      </c>
      <c r="T13" s="57">
        <f>[1]!Tabelle2[[#This Row],[Menge_µg]]/[1]!Tabelle2[[#This Row],[Gewicht ]]</f>
        <v>394.51114922813036</v>
      </c>
      <c r="U13" s="57">
        <v>10291.5952</v>
      </c>
      <c r="W13" s="3">
        <v>12</v>
      </c>
      <c r="X13" s="3">
        <v>1</v>
      </c>
      <c r="Y13" s="3">
        <v>1</v>
      </c>
      <c r="Z13" s="3">
        <v>0</v>
      </c>
      <c r="AA13" s="3">
        <v>0</v>
      </c>
      <c r="AB13" s="3">
        <v>1</v>
      </c>
    </row>
    <row r="14" spans="1:28" ht="14.45" customHeight="1" outlineLevel="1" x14ac:dyDescent="0.25">
      <c r="A14" s="3">
        <v>2</v>
      </c>
      <c r="B14" s="22" t="s">
        <v>46</v>
      </c>
      <c r="C14" s="18" t="s">
        <v>7</v>
      </c>
      <c r="D14" s="3">
        <v>493</v>
      </c>
      <c r="E14" s="3">
        <v>2020</v>
      </c>
      <c r="F14" s="3">
        <f t="shared" si="0"/>
        <v>3</v>
      </c>
      <c r="G14" s="3" t="s">
        <v>0</v>
      </c>
      <c r="H14" s="3" t="s">
        <v>0</v>
      </c>
      <c r="I14" s="3">
        <v>3</v>
      </c>
      <c r="J14" s="3">
        <v>0</v>
      </c>
      <c r="K14" s="3">
        <f t="shared" si="1"/>
        <v>100</v>
      </c>
      <c r="L14" s="3">
        <f>IF(Tabelle14[[#This Row],[FECRi]]&gt;95,1,0)</f>
        <v>1</v>
      </c>
      <c r="M14" s="3">
        <f>IF(Tabelle14[[#This Row],[Strongyle_eggs_before_treatment]]&gt;0,1,0)</f>
        <v>1</v>
      </c>
      <c r="Q14" s="12">
        <v>45051</v>
      </c>
      <c r="R14" s="3" t="s">
        <v>142</v>
      </c>
      <c r="S14" s="3" t="s">
        <v>22</v>
      </c>
      <c r="T14" s="57">
        <f>[1]!Tabelle2[[#This Row],[Menge_µg]]/[1]!Tabelle2[[#This Row],[Gewicht ]]</f>
        <v>405.67951318458415</v>
      </c>
      <c r="U14" s="57">
        <v>10141.98783</v>
      </c>
      <c r="W14" s="3">
        <v>12</v>
      </c>
      <c r="X14" s="3">
        <v>1</v>
      </c>
      <c r="Y14" s="3">
        <v>1</v>
      </c>
      <c r="Z14" s="3">
        <v>0</v>
      </c>
      <c r="AA14" s="3">
        <v>0</v>
      </c>
      <c r="AB14" s="3">
        <v>1</v>
      </c>
    </row>
    <row r="15" spans="1:28" ht="14.45" customHeight="1" outlineLevel="1" x14ac:dyDescent="0.25">
      <c r="A15" s="3">
        <v>2</v>
      </c>
      <c r="B15" s="22" t="s">
        <v>47</v>
      </c>
      <c r="C15" s="18" t="s">
        <v>7</v>
      </c>
      <c r="D15" s="3">
        <v>650</v>
      </c>
      <c r="E15" s="3">
        <v>2014</v>
      </c>
      <c r="F15" s="3">
        <f t="shared" si="0"/>
        <v>9</v>
      </c>
      <c r="G15" s="3" t="s">
        <v>0</v>
      </c>
      <c r="H15" s="3" t="s">
        <v>156</v>
      </c>
      <c r="I15" s="3">
        <v>0</v>
      </c>
      <c r="J15" s="3">
        <v>0</v>
      </c>
      <c r="M15" s="3">
        <f>IF(Tabelle14[[#This Row],[Strongyle_eggs_before_treatment]]&gt;0,1,0)</f>
        <v>0</v>
      </c>
      <c r="Q15" s="12">
        <v>45051</v>
      </c>
      <c r="R15" s="3" t="s">
        <v>142</v>
      </c>
      <c r="S15" s="3" t="s">
        <v>22</v>
      </c>
      <c r="T15" s="57">
        <f>[1]!Tabelle2[[#This Row],[Menge_µg]]/[1]!Tabelle2[[#This Row],[Gewicht ]]</f>
        <v>400</v>
      </c>
      <c r="U15" s="57">
        <v>10000</v>
      </c>
      <c r="W15" s="3">
        <v>12</v>
      </c>
      <c r="X15" s="3">
        <v>1</v>
      </c>
      <c r="Y15" s="3">
        <v>1</v>
      </c>
      <c r="Z15" s="3">
        <v>0</v>
      </c>
      <c r="AA15" s="3">
        <v>0</v>
      </c>
      <c r="AB15" s="3">
        <v>1</v>
      </c>
    </row>
    <row r="16" spans="1:28" ht="14.45" customHeight="1" outlineLevel="1" x14ac:dyDescent="0.25">
      <c r="A16" s="3">
        <v>2</v>
      </c>
      <c r="B16" s="22" t="s">
        <v>48</v>
      </c>
      <c r="C16" s="18" t="s">
        <v>7</v>
      </c>
      <c r="D16" s="3">
        <v>525</v>
      </c>
      <c r="E16" s="3">
        <v>2020</v>
      </c>
      <c r="F16" s="3">
        <f t="shared" si="0"/>
        <v>3</v>
      </c>
      <c r="G16" s="3" t="s">
        <v>0</v>
      </c>
      <c r="H16" s="3" t="s">
        <v>156</v>
      </c>
      <c r="I16" s="3">
        <v>1</v>
      </c>
      <c r="J16" s="3">
        <v>0</v>
      </c>
      <c r="K16" s="3">
        <f t="shared" si="1"/>
        <v>100</v>
      </c>
      <c r="L16" s="3">
        <f>IF(Tabelle14[[#This Row],[FECRi]]&gt;95,1,0)</f>
        <v>1</v>
      </c>
      <c r="M16" s="3">
        <f>IF(Tabelle14[[#This Row],[Strongyle_eggs_before_treatment]]&gt;0,1,0)</f>
        <v>1</v>
      </c>
      <c r="N16" s="12">
        <v>44824</v>
      </c>
      <c r="O16" s="3" t="s">
        <v>10</v>
      </c>
      <c r="P16" s="3" t="s">
        <v>8</v>
      </c>
      <c r="Q16" s="12">
        <v>45051</v>
      </c>
      <c r="R16" s="3" t="s">
        <v>142</v>
      </c>
      <c r="S16" s="3" t="s">
        <v>22</v>
      </c>
      <c r="T16" s="57">
        <f>[1]!Tabelle2[[#This Row],[Menge_µg]]/[1]!Tabelle2[[#This Row],[Gewicht ]]</f>
        <v>400</v>
      </c>
      <c r="U16" s="57">
        <v>9523.8095240000002</v>
      </c>
      <c r="V16" s="3">
        <f>(Tabelle14[[#This Row],[date_of_treatment_for_this_study]]-Tabelle14[[#This Row],[last_treatment_date]])/7</f>
        <v>32.428571428571431</v>
      </c>
      <c r="W16" s="3">
        <v>12</v>
      </c>
      <c r="X16" s="3">
        <v>1</v>
      </c>
      <c r="Y16" s="3">
        <v>1</v>
      </c>
      <c r="Z16" s="3">
        <v>0</v>
      </c>
      <c r="AA16" s="3">
        <v>0</v>
      </c>
      <c r="AB16" s="3">
        <v>1</v>
      </c>
    </row>
    <row r="17" spans="1:28" ht="14.45" customHeight="1" outlineLevel="1" x14ac:dyDescent="0.25">
      <c r="A17" s="3">
        <v>2</v>
      </c>
      <c r="B17" s="22" t="s">
        <v>49</v>
      </c>
      <c r="C17" s="18" t="s">
        <v>7</v>
      </c>
      <c r="D17" s="3">
        <v>390</v>
      </c>
      <c r="E17" s="3">
        <v>2022</v>
      </c>
      <c r="F17" s="3">
        <f t="shared" si="0"/>
        <v>1</v>
      </c>
      <c r="G17" s="3" t="s">
        <v>0</v>
      </c>
      <c r="H17" s="3" t="s">
        <v>0</v>
      </c>
      <c r="I17" s="3">
        <v>0</v>
      </c>
      <c r="J17" s="3">
        <v>0</v>
      </c>
      <c r="M17" s="3">
        <f>IF(Tabelle14[[#This Row],[Strongyle_eggs_before_treatment]]&gt;0,1,0)</f>
        <v>0</v>
      </c>
      <c r="N17" s="12">
        <v>44627</v>
      </c>
      <c r="Q17" s="12">
        <v>45051</v>
      </c>
      <c r="R17" s="3" t="s">
        <v>142</v>
      </c>
      <c r="S17" s="3" t="s">
        <v>22</v>
      </c>
      <c r="T17" s="57">
        <f>[1]!Tabelle2[[#This Row],[Menge_µg]]/[1]!Tabelle2[[#This Row],[Gewicht ]]</f>
        <v>410.25641025641028</v>
      </c>
      <c r="U17" s="57">
        <v>10256.410260000001</v>
      </c>
      <c r="V17" s="3">
        <f>(Tabelle14[[#This Row],[date_of_treatment_for_this_study]]-Tabelle14[[#This Row],[last_treatment_date]])/7</f>
        <v>60.571428571428569</v>
      </c>
      <c r="W17" s="3">
        <v>12</v>
      </c>
      <c r="X17" s="3">
        <v>1</v>
      </c>
      <c r="Y17" s="3">
        <v>1</v>
      </c>
      <c r="Z17" s="3">
        <v>0</v>
      </c>
      <c r="AA17" s="3">
        <v>0</v>
      </c>
      <c r="AB17" s="3">
        <v>1</v>
      </c>
    </row>
    <row r="18" spans="1:28" ht="14.45" customHeight="1" outlineLevel="1" x14ac:dyDescent="0.25">
      <c r="A18" s="3">
        <v>2</v>
      </c>
      <c r="B18" s="22" t="s">
        <v>50</v>
      </c>
      <c r="C18" s="18" t="s">
        <v>7</v>
      </c>
      <c r="D18" s="3">
        <v>700</v>
      </c>
      <c r="E18" s="3">
        <v>2012</v>
      </c>
      <c r="F18" s="3">
        <f t="shared" si="0"/>
        <v>11</v>
      </c>
      <c r="G18" s="3" t="s">
        <v>154</v>
      </c>
      <c r="H18" s="3" t="s">
        <v>154</v>
      </c>
      <c r="I18" s="3">
        <v>0</v>
      </c>
      <c r="J18" s="3">
        <v>0</v>
      </c>
      <c r="M18" s="3">
        <f>IF(Tabelle14[[#This Row],[Strongyle_eggs_before_treatment]]&gt;0,1,0)</f>
        <v>0</v>
      </c>
      <c r="N18" s="12"/>
      <c r="O18" s="12" t="s">
        <v>23</v>
      </c>
      <c r="P18" s="12" t="s">
        <v>11</v>
      </c>
      <c r="Q18" s="12">
        <v>45051</v>
      </c>
      <c r="R18" s="3" t="s">
        <v>142</v>
      </c>
      <c r="S18" s="3" t="s">
        <v>22</v>
      </c>
      <c r="T18" s="57">
        <f>[1]!Tabelle2[[#This Row],[Menge_µg]]/[1]!Tabelle2[[#This Row],[Gewicht ]]</f>
        <v>400</v>
      </c>
      <c r="U18" s="57">
        <v>10000</v>
      </c>
      <c r="V18" s="3">
        <f>(Tabelle14[[#This Row],[date_of_treatment_for_this_study]]-Tabelle14[[#This Row],[last_treatment_date]])/7</f>
        <v>6435.8571428571431</v>
      </c>
      <c r="W18" s="3">
        <v>12</v>
      </c>
      <c r="X18" s="3">
        <v>1</v>
      </c>
      <c r="Y18" s="3">
        <v>1</v>
      </c>
      <c r="Z18" s="3">
        <v>0</v>
      </c>
      <c r="AA18" s="3">
        <v>0</v>
      </c>
      <c r="AB18" s="3">
        <v>1</v>
      </c>
    </row>
    <row r="19" spans="1:28" ht="14.45" customHeight="1" outlineLevel="1" x14ac:dyDescent="0.25">
      <c r="A19" s="3">
        <v>2</v>
      </c>
      <c r="B19" s="22" t="s">
        <v>51</v>
      </c>
      <c r="C19" s="18" t="s">
        <v>7</v>
      </c>
      <c r="D19" s="3">
        <v>654</v>
      </c>
      <c r="E19" s="3">
        <v>2016</v>
      </c>
      <c r="F19" s="3">
        <f t="shared" si="0"/>
        <v>7</v>
      </c>
      <c r="G19" s="3" t="s">
        <v>154</v>
      </c>
      <c r="H19" s="3" t="s">
        <v>167</v>
      </c>
      <c r="I19" s="3">
        <v>1</v>
      </c>
      <c r="J19" s="3">
        <v>0</v>
      </c>
      <c r="K19" s="3">
        <f t="shared" si="1"/>
        <v>100</v>
      </c>
      <c r="L19" s="3">
        <f>IF(Tabelle14[[#This Row],[FECRi]]&gt;95,1,0)</f>
        <v>1</v>
      </c>
      <c r="M19" s="3">
        <f>IF(Tabelle14[[#This Row],[Strongyle_eggs_before_treatment]]&gt;0,1,0)</f>
        <v>1</v>
      </c>
      <c r="N19" s="12">
        <v>44110</v>
      </c>
      <c r="O19" s="3" t="s">
        <v>10</v>
      </c>
      <c r="P19" s="3" t="s">
        <v>8</v>
      </c>
      <c r="Q19" s="12">
        <v>45051</v>
      </c>
      <c r="R19" s="3" t="s">
        <v>142</v>
      </c>
      <c r="S19" s="3" t="s">
        <v>22</v>
      </c>
      <c r="T19" s="57">
        <f>[1]!Tabelle2[[#This Row],[Menge_µg]]/[1]!Tabelle2[[#This Row],[Gewicht ]]</f>
        <v>397.55351681957188</v>
      </c>
      <c r="U19" s="57">
        <v>9938.8379199999999</v>
      </c>
      <c r="V19" s="3">
        <f>(Tabelle14[[#This Row],[date_of_treatment_for_this_study]]-Tabelle14[[#This Row],[last_treatment_date]])/7</f>
        <v>134.42857142857142</v>
      </c>
      <c r="W19" s="3">
        <v>12</v>
      </c>
      <c r="X19" s="3">
        <v>1</v>
      </c>
      <c r="Y19" s="3">
        <v>1</v>
      </c>
      <c r="Z19" s="3">
        <v>0</v>
      </c>
      <c r="AA19" s="3">
        <v>0</v>
      </c>
      <c r="AB19" s="3">
        <v>1</v>
      </c>
    </row>
    <row r="20" spans="1:28" ht="14.45" customHeight="1" outlineLevel="1" x14ac:dyDescent="0.25">
      <c r="A20" s="3">
        <v>2</v>
      </c>
      <c r="B20" s="22" t="s">
        <v>52</v>
      </c>
      <c r="C20" s="18" t="s">
        <v>7</v>
      </c>
      <c r="D20" s="3">
        <v>390</v>
      </c>
      <c r="E20" s="3">
        <v>2022</v>
      </c>
      <c r="F20" s="3">
        <f t="shared" si="0"/>
        <v>1</v>
      </c>
      <c r="G20" s="3" t="s">
        <v>0</v>
      </c>
      <c r="H20" s="3" t="s">
        <v>0</v>
      </c>
      <c r="I20" s="3">
        <v>0</v>
      </c>
      <c r="J20" s="3">
        <v>0</v>
      </c>
      <c r="M20" s="3">
        <f>IF(Tabelle14[[#This Row],[Strongyle_eggs_before_treatment]]&gt;0,1,0)</f>
        <v>0</v>
      </c>
      <c r="N20" s="12">
        <v>44639</v>
      </c>
      <c r="Q20" s="12">
        <v>45051</v>
      </c>
      <c r="R20" s="3" t="s">
        <v>142</v>
      </c>
      <c r="S20" s="3" t="s">
        <v>22</v>
      </c>
      <c r="T20" s="57">
        <f>[1]!Tabelle2[[#This Row],[Menge_µg]]/[1]!Tabelle2[[#This Row],[Gewicht ]]</f>
        <v>410.25641025641028</v>
      </c>
      <c r="U20" s="57">
        <v>10256.410260000001</v>
      </c>
      <c r="W20" s="3">
        <v>12</v>
      </c>
      <c r="X20" s="3">
        <v>1</v>
      </c>
      <c r="Y20" s="3">
        <v>1</v>
      </c>
      <c r="Z20" s="3">
        <v>0</v>
      </c>
      <c r="AA20" s="3">
        <v>0</v>
      </c>
      <c r="AB20" s="3">
        <v>1</v>
      </c>
    </row>
    <row r="21" spans="1:28" ht="14.45" customHeight="1" outlineLevel="1" x14ac:dyDescent="0.25">
      <c r="A21" s="3">
        <v>3</v>
      </c>
      <c r="B21" s="22" t="s">
        <v>53</v>
      </c>
      <c r="C21" s="18" t="s">
        <v>7</v>
      </c>
      <c r="D21" s="3">
        <v>650</v>
      </c>
      <c r="E21" s="3">
        <v>2019</v>
      </c>
      <c r="F21" s="3">
        <f t="shared" si="0"/>
        <v>4</v>
      </c>
      <c r="G21" s="3" t="s">
        <v>154</v>
      </c>
      <c r="H21" s="3" t="s">
        <v>154</v>
      </c>
      <c r="I21" s="3">
        <v>8</v>
      </c>
      <c r="J21" s="3">
        <v>9</v>
      </c>
      <c r="K21" s="3">
        <f t="shared" si="1"/>
        <v>-12.5</v>
      </c>
      <c r="L21" s="3">
        <f>IF(Tabelle14[[#This Row],[FECRi]]&gt;95,1,0)</f>
        <v>0</v>
      </c>
      <c r="M21" s="3">
        <f>IF(Tabelle14[[#This Row],[Strongyle_eggs_before_treatment]]&gt;0,1,0)</f>
        <v>1</v>
      </c>
      <c r="N21" s="12"/>
      <c r="O21" s="3" t="s">
        <v>19</v>
      </c>
      <c r="P21" s="3" t="s">
        <v>19</v>
      </c>
      <c r="Q21" s="12">
        <v>45026</v>
      </c>
      <c r="R21" s="3" t="s">
        <v>24</v>
      </c>
      <c r="S21" s="3" t="s">
        <v>11</v>
      </c>
      <c r="T21" s="56">
        <v>12000</v>
      </c>
      <c r="V21" s="3">
        <f>(Tabelle14[[#This Row],[date_of_treatment_for_this_study]]-Tabelle14[[#This Row],[last_treatment_date]])/7</f>
        <v>6432.2857142857147</v>
      </c>
      <c r="W21" s="3">
        <v>15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</row>
    <row r="22" spans="1:28" ht="14.45" customHeight="1" outlineLevel="1" x14ac:dyDescent="0.25">
      <c r="A22" s="3">
        <v>3</v>
      </c>
      <c r="B22" s="22" t="s">
        <v>54</v>
      </c>
      <c r="C22" s="18" t="s">
        <v>7</v>
      </c>
      <c r="D22" s="3">
        <v>750</v>
      </c>
      <c r="E22" s="3">
        <v>2014</v>
      </c>
      <c r="F22" s="3">
        <f t="shared" si="0"/>
        <v>9</v>
      </c>
      <c r="G22" s="3" t="s">
        <v>154</v>
      </c>
      <c r="H22" s="3" t="s">
        <v>167</v>
      </c>
      <c r="I22" s="3">
        <v>2</v>
      </c>
      <c r="J22" s="3">
        <v>3</v>
      </c>
      <c r="K22" s="3">
        <f t="shared" si="1"/>
        <v>-50</v>
      </c>
      <c r="L22" s="3">
        <f>IF(Tabelle14[[#This Row],[FECRi]]&gt;95,1,0)</f>
        <v>0</v>
      </c>
      <c r="M22" s="3">
        <f>IF(Tabelle14[[#This Row],[Strongyle_eggs_before_treatment]]&gt;0,1,0)</f>
        <v>1</v>
      </c>
      <c r="N22" s="12">
        <v>44882</v>
      </c>
      <c r="O22" s="3" t="s">
        <v>10</v>
      </c>
      <c r="P22" s="3" t="s">
        <v>8</v>
      </c>
      <c r="Q22" s="12">
        <v>45026</v>
      </c>
      <c r="R22" s="3" t="s">
        <v>24</v>
      </c>
      <c r="S22" s="3" t="s">
        <v>11</v>
      </c>
      <c r="T22" s="56">
        <v>12000</v>
      </c>
      <c r="V22" s="3">
        <f>(Tabelle14[[#This Row],[date_of_treatment_for_this_study]]-Tabelle14[[#This Row],[last_treatment_date]])/7</f>
        <v>20.571428571428573</v>
      </c>
      <c r="W22" s="3">
        <v>15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</row>
    <row r="23" spans="1:28" ht="14.45" customHeight="1" outlineLevel="1" x14ac:dyDescent="0.25">
      <c r="A23" s="3">
        <v>3</v>
      </c>
      <c r="B23" s="22" t="s">
        <v>55</v>
      </c>
      <c r="C23" s="18" t="s">
        <v>7</v>
      </c>
      <c r="D23" s="3">
        <v>650</v>
      </c>
      <c r="E23" s="3">
        <v>2015</v>
      </c>
      <c r="F23" s="3">
        <f t="shared" si="0"/>
        <v>8</v>
      </c>
      <c r="G23" s="3" t="s">
        <v>154</v>
      </c>
      <c r="H23" s="3" t="s">
        <v>167</v>
      </c>
      <c r="I23" s="3">
        <v>60</v>
      </c>
      <c r="J23" s="3">
        <v>8</v>
      </c>
      <c r="K23" s="3">
        <f t="shared" si="1"/>
        <v>86.666666666666671</v>
      </c>
      <c r="L23" s="3">
        <f>IF(Tabelle14[[#This Row],[FECRi]]&gt;95,1,0)</f>
        <v>0</v>
      </c>
      <c r="M23" s="3">
        <f>IF(Tabelle14[[#This Row],[Strongyle_eggs_before_treatment]]&gt;0,1,0)</f>
        <v>1</v>
      </c>
      <c r="N23" s="12">
        <v>44882</v>
      </c>
      <c r="O23" s="3" t="s">
        <v>10</v>
      </c>
      <c r="P23" s="3" t="s">
        <v>8</v>
      </c>
      <c r="Q23" s="12">
        <v>45026</v>
      </c>
      <c r="R23" s="3" t="s">
        <v>24</v>
      </c>
      <c r="S23" s="3" t="s">
        <v>11</v>
      </c>
      <c r="T23" s="56">
        <v>12000</v>
      </c>
      <c r="V23" s="3">
        <f>(Tabelle14[[#This Row],[date_of_treatment_for_this_study]]-Tabelle14[[#This Row],[last_treatment_date]])/7</f>
        <v>20.571428571428573</v>
      </c>
      <c r="W23" s="3">
        <v>15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</row>
    <row r="24" spans="1:28" ht="14.45" customHeight="1" outlineLevel="1" x14ac:dyDescent="0.25">
      <c r="A24" s="3">
        <v>3</v>
      </c>
      <c r="B24" s="22" t="s">
        <v>56</v>
      </c>
      <c r="C24" s="18" t="s">
        <v>7</v>
      </c>
      <c r="D24" s="3">
        <v>450</v>
      </c>
      <c r="E24" s="3">
        <v>2020</v>
      </c>
      <c r="F24" s="3">
        <f t="shared" si="0"/>
        <v>3</v>
      </c>
      <c r="G24" s="3" t="s">
        <v>154</v>
      </c>
      <c r="H24" s="3" t="s">
        <v>167</v>
      </c>
      <c r="I24" s="3">
        <v>0</v>
      </c>
      <c r="J24" s="3">
        <v>1</v>
      </c>
      <c r="M24" s="3">
        <f>IF(Tabelle14[[#This Row],[Strongyle_eggs_before_treatment]]&gt;0,1,0)</f>
        <v>0</v>
      </c>
      <c r="N24" s="12">
        <v>44882</v>
      </c>
      <c r="O24" s="3" t="s">
        <v>10</v>
      </c>
      <c r="P24" s="3" t="s">
        <v>8</v>
      </c>
      <c r="Q24" s="12">
        <v>45026</v>
      </c>
      <c r="R24" s="3" t="s">
        <v>24</v>
      </c>
      <c r="S24" s="3" t="s">
        <v>11</v>
      </c>
      <c r="T24" s="56">
        <v>12000</v>
      </c>
      <c r="V24" s="3">
        <f>(Tabelle14[[#This Row],[date_of_treatment_for_this_study]]-Tabelle14[[#This Row],[last_treatment_date]])/7</f>
        <v>20.571428571428573</v>
      </c>
      <c r="W24" s="3">
        <v>15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</row>
    <row r="25" spans="1:28" ht="14.45" customHeight="1" outlineLevel="1" x14ac:dyDescent="0.25">
      <c r="A25" s="3">
        <v>3</v>
      </c>
      <c r="B25" s="22" t="s">
        <v>57</v>
      </c>
      <c r="C25" s="18" t="s">
        <v>7</v>
      </c>
      <c r="D25" s="3">
        <v>600</v>
      </c>
      <c r="E25" s="3">
        <v>2001</v>
      </c>
      <c r="F25" s="3">
        <f t="shared" si="0"/>
        <v>22</v>
      </c>
      <c r="G25" s="3" t="s">
        <v>154</v>
      </c>
      <c r="H25" s="3" t="s">
        <v>154</v>
      </c>
      <c r="I25" s="3">
        <v>39</v>
      </c>
      <c r="J25" s="3">
        <v>6</v>
      </c>
      <c r="K25" s="3">
        <f t="shared" si="1"/>
        <v>84.615384615384613</v>
      </c>
      <c r="L25" s="3">
        <f>IF(Tabelle14[[#This Row],[FECRi]]&gt;95,1,0)</f>
        <v>0</v>
      </c>
      <c r="M25" s="3">
        <f>IF(Tabelle14[[#This Row],[Strongyle_eggs_before_treatment]]&gt;0,1,0)</f>
        <v>1</v>
      </c>
      <c r="N25" s="12">
        <v>44882</v>
      </c>
      <c r="O25" s="3" t="s">
        <v>10</v>
      </c>
      <c r="P25" s="3" t="s">
        <v>8</v>
      </c>
      <c r="Q25" s="12">
        <v>45026</v>
      </c>
      <c r="R25" s="3" t="s">
        <v>24</v>
      </c>
      <c r="S25" s="3" t="s">
        <v>11</v>
      </c>
      <c r="T25" s="56">
        <v>12000</v>
      </c>
      <c r="V25" s="3">
        <f>(Tabelle14[[#This Row],[date_of_treatment_for_this_study]]-Tabelle14[[#This Row],[last_treatment_date]])/7</f>
        <v>20.571428571428573</v>
      </c>
      <c r="W25" s="3">
        <v>15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</row>
    <row r="26" spans="1:28" ht="14.45" customHeight="1" outlineLevel="1" x14ac:dyDescent="0.25">
      <c r="A26" s="3">
        <v>3</v>
      </c>
      <c r="B26" s="22" t="s">
        <v>58</v>
      </c>
      <c r="C26" s="18" t="s">
        <v>7</v>
      </c>
      <c r="D26" s="3">
        <v>200</v>
      </c>
      <c r="E26" s="3">
        <v>2022</v>
      </c>
      <c r="F26" s="3">
        <f t="shared" si="0"/>
        <v>1</v>
      </c>
      <c r="G26" s="3" t="s">
        <v>0</v>
      </c>
      <c r="H26" s="3" t="s">
        <v>5</v>
      </c>
      <c r="I26" s="3">
        <v>91</v>
      </c>
      <c r="J26" s="3">
        <v>4</v>
      </c>
      <c r="K26" s="3">
        <f t="shared" si="1"/>
        <v>95.604395604395606</v>
      </c>
      <c r="L26" s="3">
        <f>IF(Tabelle14[[#This Row],[FECRi]]&gt;95,1,0)</f>
        <v>1</v>
      </c>
      <c r="M26" s="3">
        <f>IF(Tabelle14[[#This Row],[Strongyle_eggs_before_treatment]]&gt;0,1,0)</f>
        <v>1</v>
      </c>
      <c r="N26" s="12">
        <v>44882</v>
      </c>
      <c r="O26" s="3" t="s">
        <v>10</v>
      </c>
      <c r="P26" s="3" t="s">
        <v>8</v>
      </c>
      <c r="Q26" s="12">
        <v>45026</v>
      </c>
      <c r="R26" s="3" t="s">
        <v>24</v>
      </c>
      <c r="S26" s="3" t="s">
        <v>11</v>
      </c>
      <c r="T26" s="56">
        <v>11500</v>
      </c>
      <c r="V26" s="3">
        <f>(Tabelle14[[#This Row],[date_of_treatment_for_this_study]]-Tabelle14[[#This Row],[last_treatment_date]])/7</f>
        <v>20.571428571428573</v>
      </c>
      <c r="W26" s="3">
        <v>15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</row>
    <row r="27" spans="1:28" ht="14.45" customHeight="1" outlineLevel="1" x14ac:dyDescent="0.25">
      <c r="A27" s="3">
        <v>3</v>
      </c>
      <c r="B27" s="22" t="s">
        <v>59</v>
      </c>
      <c r="C27" s="18" t="s">
        <v>7</v>
      </c>
      <c r="D27" s="3">
        <v>650</v>
      </c>
      <c r="E27" s="3">
        <v>2013</v>
      </c>
      <c r="F27" s="3">
        <f t="shared" si="0"/>
        <v>10</v>
      </c>
      <c r="G27" s="3" t="s">
        <v>154</v>
      </c>
      <c r="H27" s="3" t="s">
        <v>167</v>
      </c>
      <c r="I27" s="3">
        <v>56</v>
      </c>
      <c r="J27" s="3">
        <v>3</v>
      </c>
      <c r="K27" s="3">
        <f t="shared" si="1"/>
        <v>94.642857142857139</v>
      </c>
      <c r="L27" s="3">
        <f>IF(Tabelle14[[#This Row],[FECRi]]&gt;95,1,0)</f>
        <v>0</v>
      </c>
      <c r="M27" s="3">
        <f>IF(Tabelle14[[#This Row],[Strongyle_eggs_before_treatment]]&gt;0,1,0)</f>
        <v>1</v>
      </c>
      <c r="N27" s="12">
        <v>44882</v>
      </c>
      <c r="O27" s="3" t="s">
        <v>10</v>
      </c>
      <c r="P27" s="3" t="s">
        <v>8</v>
      </c>
      <c r="Q27" s="12">
        <v>45026</v>
      </c>
      <c r="R27" s="3" t="s">
        <v>24</v>
      </c>
      <c r="S27" s="3" t="s">
        <v>11</v>
      </c>
      <c r="T27" s="56">
        <v>12000</v>
      </c>
      <c r="V27" s="3">
        <f>(Tabelle14[[#This Row],[date_of_treatment_for_this_study]]-Tabelle14[[#This Row],[last_treatment_date]])/7</f>
        <v>20.571428571428573</v>
      </c>
      <c r="W27" s="3">
        <v>15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</row>
    <row r="28" spans="1:28" ht="14.45" customHeight="1" outlineLevel="1" x14ac:dyDescent="0.25">
      <c r="A28" s="3">
        <v>3</v>
      </c>
      <c r="B28" s="22" t="s">
        <v>60</v>
      </c>
      <c r="C28" s="18" t="s">
        <v>7</v>
      </c>
      <c r="D28" s="3">
        <v>900</v>
      </c>
      <c r="E28" s="3">
        <v>2008</v>
      </c>
      <c r="F28" s="3">
        <f t="shared" si="0"/>
        <v>15</v>
      </c>
      <c r="G28" s="3" t="s">
        <v>0</v>
      </c>
      <c r="H28" s="3" t="s">
        <v>156</v>
      </c>
      <c r="I28" s="3">
        <v>14</v>
      </c>
      <c r="J28" s="3">
        <v>2</v>
      </c>
      <c r="K28" s="3">
        <f t="shared" si="1"/>
        <v>85.714285714285722</v>
      </c>
      <c r="L28" s="3">
        <f>IF(Tabelle14[[#This Row],[FECRi]]&gt;95,1,0)</f>
        <v>0</v>
      </c>
      <c r="M28" s="3">
        <f>IF(Tabelle14[[#This Row],[Strongyle_eggs_before_treatment]]&gt;0,1,0)</f>
        <v>1</v>
      </c>
      <c r="N28" s="12">
        <v>44882</v>
      </c>
      <c r="O28" s="3" t="s">
        <v>10</v>
      </c>
      <c r="P28" s="3" t="s">
        <v>8</v>
      </c>
      <c r="Q28" s="12">
        <v>45026</v>
      </c>
      <c r="R28" s="3" t="s">
        <v>24</v>
      </c>
      <c r="S28" s="3" t="s">
        <v>11</v>
      </c>
      <c r="T28" s="59">
        <v>11111.11111</v>
      </c>
      <c r="V28" s="3">
        <f>(Tabelle14[[#This Row],[date_of_treatment_for_this_study]]-Tabelle14[[#This Row],[last_treatment_date]])/7</f>
        <v>20.571428571428573</v>
      </c>
      <c r="W28" s="3">
        <v>15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</row>
    <row r="29" spans="1:28" ht="14.45" customHeight="1" outlineLevel="1" x14ac:dyDescent="0.25">
      <c r="A29" s="3">
        <v>3</v>
      </c>
      <c r="B29" s="22" t="s">
        <v>61</v>
      </c>
      <c r="C29" s="18" t="s">
        <v>7</v>
      </c>
      <c r="D29" s="3">
        <v>200</v>
      </c>
      <c r="E29" s="3">
        <v>2022</v>
      </c>
      <c r="F29" s="3">
        <f t="shared" si="0"/>
        <v>1</v>
      </c>
      <c r="G29" s="3" t="s">
        <v>0</v>
      </c>
      <c r="H29" s="3" t="s">
        <v>5</v>
      </c>
      <c r="I29" s="3">
        <v>23</v>
      </c>
      <c r="J29" s="3">
        <v>15</v>
      </c>
      <c r="K29" s="3">
        <f t="shared" si="1"/>
        <v>34.782608695652172</v>
      </c>
      <c r="L29" s="3">
        <f>IF(Tabelle14[[#This Row],[FECRi]]&gt;95,1,0)</f>
        <v>0</v>
      </c>
      <c r="M29" s="3">
        <f>IF(Tabelle14[[#This Row],[Strongyle_eggs_before_treatment]]&gt;0,1,0)</f>
        <v>1</v>
      </c>
      <c r="N29" s="12">
        <v>44882</v>
      </c>
      <c r="O29" s="3" t="s">
        <v>10</v>
      </c>
      <c r="P29" s="3" t="s">
        <v>8</v>
      </c>
      <c r="Q29" s="12">
        <v>45026</v>
      </c>
      <c r="R29" s="3" t="s">
        <v>24</v>
      </c>
      <c r="S29" s="3" t="s">
        <v>11</v>
      </c>
      <c r="T29" s="56">
        <v>11500</v>
      </c>
      <c r="V29" s="3">
        <f>(Tabelle14[[#This Row],[date_of_treatment_for_this_study]]-Tabelle14[[#This Row],[last_treatment_date]])/7</f>
        <v>20.571428571428573</v>
      </c>
      <c r="W29" s="3">
        <v>15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</row>
    <row r="30" spans="1:28" ht="14.45" customHeight="1" outlineLevel="1" x14ac:dyDescent="0.25">
      <c r="A30" s="3">
        <v>3</v>
      </c>
      <c r="B30" s="22" t="s">
        <v>62</v>
      </c>
      <c r="C30" s="18" t="s">
        <v>7</v>
      </c>
      <c r="D30" s="3">
        <v>450</v>
      </c>
      <c r="E30" s="3">
        <v>2020</v>
      </c>
      <c r="F30" s="3">
        <f t="shared" si="0"/>
        <v>3</v>
      </c>
      <c r="G30" s="3" t="s">
        <v>154</v>
      </c>
      <c r="H30" s="3" t="s">
        <v>154</v>
      </c>
      <c r="I30" s="3">
        <v>0</v>
      </c>
      <c r="J30" s="3">
        <v>0</v>
      </c>
      <c r="M30" s="3">
        <f>IF(Tabelle14[[#This Row],[Strongyle_eggs_before_treatment]]&gt;0,1,0)</f>
        <v>0</v>
      </c>
      <c r="N30" s="12">
        <v>44986</v>
      </c>
      <c r="O30" s="3" t="s">
        <v>19</v>
      </c>
      <c r="P30" s="3" t="s">
        <v>19</v>
      </c>
      <c r="Q30" s="12">
        <v>45026</v>
      </c>
      <c r="R30" s="3" t="s">
        <v>24</v>
      </c>
      <c r="S30" s="3" t="s">
        <v>11</v>
      </c>
      <c r="T30" s="56">
        <v>12000</v>
      </c>
      <c r="V30" s="3">
        <f>(Tabelle14[[#This Row],[date_of_treatment_for_this_study]]-Tabelle14[[#This Row],[last_treatment_date]])/7</f>
        <v>5.7142857142857144</v>
      </c>
      <c r="W30" s="3">
        <v>15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</row>
    <row r="31" spans="1:28" ht="14.45" customHeight="1" outlineLevel="1" x14ac:dyDescent="0.25">
      <c r="A31" s="3">
        <v>3</v>
      </c>
      <c r="B31" s="22" t="s">
        <v>63</v>
      </c>
      <c r="C31" s="18" t="s">
        <v>7</v>
      </c>
      <c r="D31" s="3">
        <v>900</v>
      </c>
      <c r="E31" s="3">
        <v>2005</v>
      </c>
      <c r="F31" s="3">
        <f t="shared" si="0"/>
        <v>18</v>
      </c>
      <c r="G31" s="3" t="s">
        <v>154</v>
      </c>
      <c r="H31" s="3" t="s">
        <v>167</v>
      </c>
      <c r="I31" s="3">
        <v>0</v>
      </c>
      <c r="J31" s="3">
        <v>0</v>
      </c>
      <c r="M31" s="3">
        <f>IF(Tabelle14[[#This Row],[Strongyle_eggs_before_treatment]]&gt;0,1,0)</f>
        <v>0</v>
      </c>
      <c r="N31" s="12">
        <v>44882</v>
      </c>
      <c r="O31" s="3" t="s">
        <v>10</v>
      </c>
      <c r="P31" s="3" t="s">
        <v>8</v>
      </c>
      <c r="Q31" s="12">
        <v>45026</v>
      </c>
      <c r="R31" s="3" t="s">
        <v>24</v>
      </c>
      <c r="S31" s="3" t="s">
        <v>11</v>
      </c>
      <c r="T31" s="56">
        <v>11111.11111</v>
      </c>
      <c r="V31" s="3">
        <f>(Tabelle14[[#This Row],[date_of_treatment_for_this_study]]-Tabelle14[[#This Row],[last_treatment_date]])/7</f>
        <v>20.571428571428573</v>
      </c>
      <c r="W31" s="3">
        <v>15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</row>
    <row r="32" spans="1:28" ht="14.45" customHeight="1" outlineLevel="1" x14ac:dyDescent="0.25">
      <c r="A32" s="3">
        <v>3</v>
      </c>
      <c r="B32" s="22" t="s">
        <v>64</v>
      </c>
      <c r="C32" s="18" t="s">
        <v>7</v>
      </c>
      <c r="D32" s="3">
        <v>600</v>
      </c>
      <c r="E32" s="3">
        <v>1998</v>
      </c>
      <c r="F32" s="3">
        <f t="shared" si="0"/>
        <v>25</v>
      </c>
      <c r="G32" s="3" t="s">
        <v>154</v>
      </c>
      <c r="H32" s="3" t="s">
        <v>167</v>
      </c>
      <c r="I32" s="3">
        <v>7</v>
      </c>
      <c r="J32" s="3">
        <v>3</v>
      </c>
      <c r="K32" s="3">
        <f t="shared" si="1"/>
        <v>57.142857142857139</v>
      </c>
      <c r="L32" s="3">
        <f>IF(Tabelle14[[#This Row],[FECRi]]&gt;95,1,0)</f>
        <v>0</v>
      </c>
      <c r="M32" s="3">
        <f>IF(Tabelle14[[#This Row],[Strongyle_eggs_before_treatment]]&gt;0,1,0)</f>
        <v>1</v>
      </c>
      <c r="N32" s="12">
        <v>44882</v>
      </c>
      <c r="O32" s="3" t="s">
        <v>10</v>
      </c>
      <c r="P32" s="3" t="s">
        <v>8</v>
      </c>
      <c r="Q32" s="12">
        <v>45026</v>
      </c>
      <c r="R32" s="3" t="s">
        <v>24</v>
      </c>
      <c r="S32" s="3" t="s">
        <v>11</v>
      </c>
      <c r="T32" s="56">
        <v>12000</v>
      </c>
      <c r="V32" s="3">
        <f>(Tabelle14[[#This Row],[date_of_treatment_for_this_study]]-Tabelle14[[#This Row],[last_treatment_date]])/7</f>
        <v>20.571428571428573</v>
      </c>
      <c r="W32" s="3">
        <v>15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</row>
    <row r="33" spans="1:28" ht="14.45" customHeight="1" outlineLevel="1" x14ac:dyDescent="0.25">
      <c r="A33" s="3">
        <v>3</v>
      </c>
      <c r="B33" s="22" t="s">
        <v>65</v>
      </c>
      <c r="C33" s="18" t="s">
        <v>7</v>
      </c>
      <c r="D33" s="3">
        <v>200</v>
      </c>
      <c r="E33" s="3">
        <v>2022</v>
      </c>
      <c r="F33" s="3">
        <f t="shared" si="0"/>
        <v>1</v>
      </c>
      <c r="G33" s="3" t="s">
        <v>0</v>
      </c>
      <c r="H33" s="3" t="s">
        <v>5</v>
      </c>
      <c r="I33" s="3">
        <v>8</v>
      </c>
      <c r="J33" s="3">
        <v>19</v>
      </c>
      <c r="K33" s="3">
        <f t="shared" si="1"/>
        <v>-137.5</v>
      </c>
      <c r="L33" s="3">
        <f>IF(Tabelle14[[#This Row],[FECRi]]&gt;95,1,0)</f>
        <v>0</v>
      </c>
      <c r="M33" s="3">
        <f>IF(Tabelle14[[#This Row],[Strongyle_eggs_before_treatment]]&gt;0,1,0)</f>
        <v>1</v>
      </c>
      <c r="N33" s="12">
        <v>44882</v>
      </c>
      <c r="O33" s="3" t="s">
        <v>10</v>
      </c>
      <c r="P33" s="3" t="s">
        <v>8</v>
      </c>
      <c r="Q33" s="12">
        <v>45026</v>
      </c>
      <c r="R33" s="3" t="s">
        <v>24</v>
      </c>
      <c r="S33" s="3" t="s">
        <v>11</v>
      </c>
      <c r="T33" s="56">
        <v>11500</v>
      </c>
      <c r="V33" s="3">
        <f>(Tabelle14[[#This Row],[date_of_treatment_for_this_study]]-Tabelle14[[#This Row],[last_treatment_date]])/7</f>
        <v>20.571428571428573</v>
      </c>
      <c r="W33" s="3">
        <v>15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</row>
    <row r="34" spans="1:28" ht="14.45" customHeight="1" outlineLevel="1" x14ac:dyDescent="0.25">
      <c r="A34" s="3">
        <v>3</v>
      </c>
      <c r="B34" s="22" t="s">
        <v>66</v>
      </c>
      <c r="C34" s="18" t="s">
        <v>7</v>
      </c>
      <c r="E34" s="3">
        <v>2023</v>
      </c>
      <c r="F34" s="3">
        <f t="shared" si="0"/>
        <v>0</v>
      </c>
      <c r="G34" s="3" t="s">
        <v>0</v>
      </c>
      <c r="H34" s="3" t="s">
        <v>5</v>
      </c>
      <c r="I34" s="3">
        <v>5</v>
      </c>
      <c r="J34" s="3">
        <v>0</v>
      </c>
      <c r="K34" s="3">
        <f t="shared" si="1"/>
        <v>100</v>
      </c>
      <c r="L34" s="3">
        <f>IF(Tabelle14[[#This Row],[FECRi]]&gt;95,1,0)</f>
        <v>1</v>
      </c>
      <c r="M34" s="3">
        <f>IF(Tabelle14[[#This Row],[Strongyle_eggs_before_treatment]]&gt;0,1,0)</f>
        <v>1</v>
      </c>
      <c r="N34" s="12">
        <v>45010</v>
      </c>
      <c r="Q34" s="12">
        <v>45026</v>
      </c>
      <c r="R34" s="3" t="s">
        <v>24</v>
      </c>
      <c r="S34" s="3" t="s">
        <v>11</v>
      </c>
      <c r="V34" s="3">
        <f>(Tabelle14[[#This Row],[date_of_treatment_for_this_study]]-Tabelle14[[#This Row],[last_treatment_date]])/7</f>
        <v>2.2857142857142856</v>
      </c>
      <c r="W34" s="3">
        <v>15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</row>
    <row r="35" spans="1:28" ht="14.45" customHeight="1" outlineLevel="1" x14ac:dyDescent="0.25">
      <c r="A35" s="3">
        <v>4</v>
      </c>
      <c r="B35" s="22" t="s">
        <v>67</v>
      </c>
      <c r="C35" s="18" t="s">
        <v>7</v>
      </c>
      <c r="D35" s="3">
        <v>727</v>
      </c>
      <c r="E35" s="3">
        <v>2008</v>
      </c>
      <c r="F35" s="3">
        <f t="shared" si="0"/>
        <v>15</v>
      </c>
      <c r="G35" s="3" t="s">
        <v>0</v>
      </c>
      <c r="H35" s="3" t="s">
        <v>156</v>
      </c>
      <c r="I35" s="3">
        <v>0</v>
      </c>
      <c r="J35" s="3">
        <v>0</v>
      </c>
      <c r="M35" s="3">
        <f>IF(Tabelle14[[#This Row],[Strongyle_eggs_before_treatment]]&gt;0,1,0)</f>
        <v>0</v>
      </c>
      <c r="N35" s="12">
        <v>44835</v>
      </c>
      <c r="O35" s="3" t="s">
        <v>10</v>
      </c>
      <c r="P35" s="3" t="s">
        <v>8</v>
      </c>
      <c r="Q35" s="12">
        <v>45031</v>
      </c>
      <c r="R35" s="3" t="s">
        <v>10</v>
      </c>
      <c r="S35" s="3" t="s">
        <v>8</v>
      </c>
      <c r="T35" s="56">
        <v>398.89958730000001</v>
      </c>
      <c r="V35" s="3">
        <f>(Tabelle14[[#This Row],[date_of_treatment_for_this_study]]-Tabelle14[[#This Row],[last_treatment_date]])/7</f>
        <v>28</v>
      </c>
      <c r="W35" s="3">
        <v>8</v>
      </c>
      <c r="X35" s="3">
        <v>1</v>
      </c>
      <c r="Y35" s="3">
        <v>1</v>
      </c>
      <c r="Z35" s="3">
        <v>1</v>
      </c>
      <c r="AA35" s="3">
        <v>1</v>
      </c>
      <c r="AB35" s="3">
        <v>1</v>
      </c>
    </row>
    <row r="36" spans="1:28" ht="14.45" customHeight="1" outlineLevel="1" x14ac:dyDescent="0.25">
      <c r="A36" s="3">
        <v>4</v>
      </c>
      <c r="B36" s="22" t="s">
        <v>68</v>
      </c>
      <c r="C36" s="18" t="s">
        <v>7</v>
      </c>
      <c r="D36" s="3">
        <v>629</v>
      </c>
      <c r="E36" s="3">
        <v>2004</v>
      </c>
      <c r="F36" s="3">
        <f t="shared" si="0"/>
        <v>19</v>
      </c>
      <c r="G36" s="3" t="s">
        <v>0</v>
      </c>
      <c r="H36" s="3" t="s">
        <v>156</v>
      </c>
      <c r="I36" s="3">
        <v>30</v>
      </c>
      <c r="J36" s="3">
        <v>27</v>
      </c>
      <c r="K36" s="3">
        <f t="shared" si="1"/>
        <v>9.9999999999999982</v>
      </c>
      <c r="L36" s="3">
        <f>IF(Tabelle14[[#This Row],[FECRi]]&gt;95,1,0)</f>
        <v>0</v>
      </c>
      <c r="M36" s="3">
        <f>IF(Tabelle14[[#This Row],[Strongyle_eggs_before_treatment]]&gt;0,1,0)</f>
        <v>1</v>
      </c>
      <c r="N36" s="12">
        <v>44835</v>
      </c>
      <c r="O36" s="3" t="s">
        <v>10</v>
      </c>
      <c r="P36" s="3" t="s">
        <v>8</v>
      </c>
      <c r="Q36" s="12">
        <v>45031</v>
      </c>
      <c r="R36" s="3" t="s">
        <v>10</v>
      </c>
      <c r="S36" s="3" t="s">
        <v>8</v>
      </c>
      <c r="T36" s="56">
        <v>397.4562798</v>
      </c>
      <c r="V36" s="3">
        <f>(Tabelle14[[#This Row],[date_of_treatment_for_this_study]]-Tabelle14[[#This Row],[last_treatment_date]])/7</f>
        <v>28</v>
      </c>
      <c r="W36" s="3">
        <v>8</v>
      </c>
      <c r="X36" s="3">
        <v>1</v>
      </c>
      <c r="Y36" s="3">
        <v>1</v>
      </c>
      <c r="Z36" s="3">
        <v>1</v>
      </c>
      <c r="AA36" s="3">
        <v>1</v>
      </c>
      <c r="AB36" s="3">
        <v>1</v>
      </c>
    </row>
    <row r="37" spans="1:28" ht="14.45" customHeight="1" outlineLevel="1" x14ac:dyDescent="0.25">
      <c r="A37" s="3">
        <v>4</v>
      </c>
      <c r="B37" s="22" t="s">
        <v>69</v>
      </c>
      <c r="C37" s="18" t="s">
        <v>7</v>
      </c>
      <c r="D37" s="3">
        <v>719</v>
      </c>
      <c r="E37" s="3">
        <v>2007</v>
      </c>
      <c r="F37" s="3">
        <f t="shared" si="0"/>
        <v>16</v>
      </c>
      <c r="G37" s="3" t="s">
        <v>0</v>
      </c>
      <c r="H37" s="3" t="s">
        <v>156</v>
      </c>
      <c r="I37" s="3">
        <v>89</v>
      </c>
      <c r="J37" s="3">
        <v>1</v>
      </c>
      <c r="K37" s="3">
        <f t="shared" si="1"/>
        <v>98.876404494382015</v>
      </c>
      <c r="L37" s="3">
        <f>IF(Tabelle14[[#This Row],[FECRi]]&gt;95,1,0)</f>
        <v>1</v>
      </c>
      <c r="M37" s="3">
        <f>IF(Tabelle14[[#This Row],[Strongyle_eggs_before_treatment]]&gt;0,1,0)</f>
        <v>1</v>
      </c>
      <c r="N37" s="12">
        <v>44835</v>
      </c>
      <c r="O37" s="3" t="s">
        <v>10</v>
      </c>
      <c r="P37" s="3" t="s">
        <v>8</v>
      </c>
      <c r="Q37" s="12">
        <v>45031</v>
      </c>
      <c r="R37" s="3" t="s">
        <v>10</v>
      </c>
      <c r="S37" s="3" t="s">
        <v>8</v>
      </c>
      <c r="T37" s="56">
        <v>399.37106920000002</v>
      </c>
      <c r="V37" s="3">
        <f>(Tabelle14[[#This Row],[date_of_treatment_for_this_study]]-Tabelle14[[#This Row],[last_treatment_date]])/7</f>
        <v>28</v>
      </c>
      <c r="W37" s="3">
        <v>8</v>
      </c>
      <c r="X37" s="3">
        <v>1</v>
      </c>
      <c r="Y37" s="3">
        <v>1</v>
      </c>
      <c r="Z37" s="3">
        <v>1</v>
      </c>
      <c r="AA37" s="3">
        <v>1</v>
      </c>
      <c r="AB37" s="3">
        <v>1</v>
      </c>
    </row>
    <row r="38" spans="1:28" ht="14.45" customHeight="1" outlineLevel="1" x14ac:dyDescent="0.25">
      <c r="A38" s="3">
        <v>4</v>
      </c>
      <c r="B38" s="22" t="s">
        <v>70</v>
      </c>
      <c r="C38" s="18" t="s">
        <v>7</v>
      </c>
      <c r="D38" s="3">
        <v>636</v>
      </c>
      <c r="E38" s="3">
        <v>2003</v>
      </c>
      <c r="F38" s="3">
        <f t="shared" si="0"/>
        <v>20</v>
      </c>
      <c r="G38" s="3" t="s">
        <v>154</v>
      </c>
      <c r="H38" s="3" t="s">
        <v>167</v>
      </c>
      <c r="I38" s="3">
        <v>63</v>
      </c>
      <c r="J38" s="3">
        <v>8</v>
      </c>
      <c r="K38" s="3">
        <f t="shared" si="1"/>
        <v>87.301587301587304</v>
      </c>
      <c r="L38" s="3">
        <f>IF(Tabelle14[[#This Row],[FECRi]]&gt;95,1,0)</f>
        <v>0</v>
      </c>
      <c r="M38" s="3">
        <f>IF(Tabelle14[[#This Row],[Strongyle_eggs_before_treatment]]&gt;0,1,0)</f>
        <v>1</v>
      </c>
      <c r="N38" s="12">
        <v>44835</v>
      </c>
      <c r="O38" s="3" t="s">
        <v>10</v>
      </c>
      <c r="P38" s="3" t="s">
        <v>8</v>
      </c>
      <c r="Q38" s="12">
        <v>45031</v>
      </c>
      <c r="R38" s="3" t="s">
        <v>10</v>
      </c>
      <c r="S38" s="3" t="s">
        <v>8</v>
      </c>
      <c r="T38" s="56">
        <v>399.37106920000002</v>
      </c>
      <c r="V38" s="3">
        <f>(Tabelle14[[#This Row],[date_of_treatment_for_this_study]]-Tabelle14[[#This Row],[last_treatment_date]])/7</f>
        <v>28</v>
      </c>
      <c r="W38" s="3">
        <v>8</v>
      </c>
      <c r="X38" s="3">
        <v>1</v>
      </c>
      <c r="Y38" s="3">
        <v>1</v>
      </c>
      <c r="Z38" s="3">
        <v>1</v>
      </c>
      <c r="AA38" s="3">
        <v>1</v>
      </c>
      <c r="AB38" s="3">
        <v>1</v>
      </c>
    </row>
    <row r="39" spans="1:28" ht="14.45" customHeight="1" outlineLevel="1" x14ac:dyDescent="0.25">
      <c r="A39" s="3">
        <v>4</v>
      </c>
      <c r="B39" s="22" t="s">
        <v>71</v>
      </c>
      <c r="C39" s="18" t="s">
        <v>7</v>
      </c>
      <c r="D39" s="3">
        <v>530</v>
      </c>
      <c r="E39" s="3">
        <v>2016</v>
      </c>
      <c r="F39" s="3">
        <f t="shared" si="0"/>
        <v>7</v>
      </c>
      <c r="G39" s="3" t="s">
        <v>154</v>
      </c>
      <c r="H39" s="3" t="s">
        <v>154</v>
      </c>
      <c r="I39" s="3">
        <v>907</v>
      </c>
      <c r="J39" s="3">
        <v>14</v>
      </c>
      <c r="K39" s="3">
        <f t="shared" si="1"/>
        <v>98.456449834619633</v>
      </c>
      <c r="L39" s="3">
        <f>IF(Tabelle14[[#This Row],[FECRi]]&gt;95,1,0)</f>
        <v>1</v>
      </c>
      <c r="M39" s="3">
        <f>IF(Tabelle14[[#This Row],[Strongyle_eggs_before_treatment]]&gt;0,1,0)</f>
        <v>1</v>
      </c>
      <c r="N39" s="12">
        <v>44835</v>
      </c>
      <c r="O39" s="3" t="s">
        <v>10</v>
      </c>
      <c r="P39" s="3" t="s">
        <v>8</v>
      </c>
      <c r="Q39" s="12">
        <v>45031</v>
      </c>
      <c r="R39" s="3" t="s">
        <v>10</v>
      </c>
      <c r="S39" s="3" t="s">
        <v>8</v>
      </c>
      <c r="T39" s="56">
        <v>400</v>
      </c>
      <c r="V39" s="3">
        <f>(Tabelle14[[#This Row],[date_of_treatment_for_this_study]]-Tabelle14[[#This Row],[last_treatment_date]])/7</f>
        <v>28</v>
      </c>
      <c r="W39" s="3">
        <v>8</v>
      </c>
      <c r="X39" s="3">
        <v>1</v>
      </c>
      <c r="Y39" s="3">
        <v>1</v>
      </c>
      <c r="Z39" s="3">
        <v>1</v>
      </c>
      <c r="AA39" s="3">
        <v>1</v>
      </c>
      <c r="AB39" s="3">
        <v>1</v>
      </c>
    </row>
    <row r="40" spans="1:28" ht="14.45" customHeight="1" outlineLevel="1" x14ac:dyDescent="0.25">
      <c r="A40" s="3">
        <v>4</v>
      </c>
      <c r="B40" s="22" t="s">
        <v>72</v>
      </c>
      <c r="C40" s="18" t="s">
        <v>7</v>
      </c>
      <c r="D40" s="3">
        <v>530</v>
      </c>
      <c r="E40" s="3">
        <v>2011</v>
      </c>
      <c r="F40" s="3">
        <f t="shared" si="0"/>
        <v>12</v>
      </c>
      <c r="G40" s="3" t="s">
        <v>154</v>
      </c>
      <c r="H40" s="3" t="s">
        <v>154</v>
      </c>
      <c r="I40" s="3">
        <v>277</v>
      </c>
      <c r="J40" s="3">
        <v>43</v>
      </c>
      <c r="K40" s="3">
        <f t="shared" si="1"/>
        <v>84.476534296028888</v>
      </c>
      <c r="L40" s="3">
        <f>IF(Tabelle14[[#This Row],[FECRi]]&gt;95,1,0)</f>
        <v>0</v>
      </c>
      <c r="M40" s="3">
        <f>IF(Tabelle14[[#This Row],[Strongyle_eggs_before_treatment]]&gt;0,1,0)</f>
        <v>1</v>
      </c>
      <c r="N40" s="12">
        <v>44835</v>
      </c>
      <c r="O40" s="3" t="s">
        <v>10</v>
      </c>
      <c r="P40" s="3" t="s">
        <v>8</v>
      </c>
      <c r="Q40" s="12">
        <v>45031</v>
      </c>
      <c r="R40" s="3" t="s">
        <v>10</v>
      </c>
      <c r="S40" s="3" t="s">
        <v>8</v>
      </c>
      <c r="T40" s="56">
        <v>400</v>
      </c>
      <c r="V40" s="3">
        <f>(Tabelle14[[#This Row],[date_of_treatment_for_this_study]]-Tabelle14[[#This Row],[last_treatment_date]])/7</f>
        <v>28</v>
      </c>
      <c r="W40" s="3">
        <v>8</v>
      </c>
      <c r="X40" s="3">
        <v>1</v>
      </c>
      <c r="Y40" s="3">
        <v>1</v>
      </c>
      <c r="Z40" s="3">
        <v>1</v>
      </c>
      <c r="AA40" s="3">
        <v>1</v>
      </c>
      <c r="AB40" s="3">
        <v>1</v>
      </c>
    </row>
    <row r="41" spans="1:28" ht="14.45" customHeight="1" outlineLevel="1" x14ac:dyDescent="0.25">
      <c r="A41" s="3">
        <v>4</v>
      </c>
      <c r="B41" s="22" t="s">
        <v>73</v>
      </c>
      <c r="C41" s="18" t="s">
        <v>7</v>
      </c>
      <c r="D41" s="3">
        <v>362</v>
      </c>
      <c r="E41" s="3">
        <v>2019</v>
      </c>
      <c r="F41" s="3">
        <f t="shared" si="0"/>
        <v>4</v>
      </c>
      <c r="G41" s="3" t="s">
        <v>154</v>
      </c>
      <c r="H41" s="3" t="s">
        <v>154</v>
      </c>
      <c r="I41" s="3">
        <v>997</v>
      </c>
      <c r="J41" s="3">
        <v>151</v>
      </c>
      <c r="K41" s="3">
        <f t="shared" si="1"/>
        <v>84.854563691073224</v>
      </c>
      <c r="L41" s="3">
        <f>IF(Tabelle14[[#This Row],[FECRi]]&gt;95,1,0)</f>
        <v>0</v>
      </c>
      <c r="M41" s="3">
        <f>IF(Tabelle14[[#This Row],[Strongyle_eggs_before_treatment]]&gt;0,1,0)</f>
        <v>1</v>
      </c>
      <c r="N41" s="12">
        <v>44896</v>
      </c>
      <c r="O41" s="3" t="s">
        <v>10</v>
      </c>
      <c r="P41" s="3" t="s">
        <v>8</v>
      </c>
      <c r="Q41" s="12">
        <v>45031</v>
      </c>
      <c r="R41" s="3" t="s">
        <v>10</v>
      </c>
      <c r="S41" s="3" t="s">
        <v>8</v>
      </c>
      <c r="T41" s="56">
        <v>397.79005519999998</v>
      </c>
      <c r="V41" s="3">
        <f>(Tabelle14[[#This Row],[date_of_treatment_for_this_study]]-Tabelle14[[#This Row],[last_treatment_date]])/7</f>
        <v>19.285714285714285</v>
      </c>
      <c r="W41" s="3">
        <v>8</v>
      </c>
      <c r="X41" s="3">
        <v>1</v>
      </c>
      <c r="Y41" s="3">
        <v>1</v>
      </c>
      <c r="Z41" s="3">
        <v>1</v>
      </c>
      <c r="AA41" s="3">
        <v>1</v>
      </c>
      <c r="AB41" s="3">
        <v>1</v>
      </c>
    </row>
    <row r="42" spans="1:28" ht="14.45" customHeight="1" outlineLevel="1" x14ac:dyDescent="0.25">
      <c r="A42" s="3">
        <v>4</v>
      </c>
      <c r="B42" s="22" t="s">
        <v>74</v>
      </c>
      <c r="C42" s="18" t="s">
        <v>7</v>
      </c>
      <c r="D42" s="3">
        <v>430</v>
      </c>
      <c r="E42" s="3">
        <v>2020</v>
      </c>
      <c r="F42" s="3">
        <f t="shared" si="0"/>
        <v>3</v>
      </c>
      <c r="G42" s="3" t="s">
        <v>0</v>
      </c>
      <c r="H42" s="3" t="s">
        <v>0</v>
      </c>
      <c r="I42" s="3">
        <v>620</v>
      </c>
      <c r="J42" s="3">
        <v>328</v>
      </c>
      <c r="K42" s="3">
        <f t="shared" si="1"/>
        <v>47.096774193548384</v>
      </c>
      <c r="L42" s="3">
        <f>IF(Tabelle14[[#This Row],[FECRi]]&gt;95,1,0)</f>
        <v>0</v>
      </c>
      <c r="M42" s="3">
        <f>IF(Tabelle14[[#This Row],[Strongyle_eggs_before_treatment]]&gt;0,1,0)</f>
        <v>1</v>
      </c>
      <c r="N42" s="12">
        <v>44835</v>
      </c>
      <c r="O42" s="3" t="s">
        <v>10</v>
      </c>
      <c r="P42" s="3" t="s">
        <v>8</v>
      </c>
      <c r="Q42" s="12">
        <v>45031</v>
      </c>
      <c r="R42" s="3" t="s">
        <v>10</v>
      </c>
      <c r="S42" s="3" t="s">
        <v>8</v>
      </c>
      <c r="T42" s="56">
        <v>400</v>
      </c>
      <c r="V42" s="3">
        <f>(Tabelle14[[#This Row],[date_of_treatment_for_this_study]]-Tabelle14[[#This Row],[last_treatment_date]])/7</f>
        <v>28</v>
      </c>
      <c r="W42" s="3">
        <v>8</v>
      </c>
      <c r="X42" s="3">
        <v>1</v>
      </c>
      <c r="Y42" s="3">
        <v>1</v>
      </c>
      <c r="Z42" s="3">
        <v>1</v>
      </c>
      <c r="AA42" s="3">
        <v>1</v>
      </c>
      <c r="AB42" s="3">
        <v>1</v>
      </c>
    </row>
    <row r="43" spans="1:28" ht="14.45" customHeight="1" outlineLevel="1" x14ac:dyDescent="0.25">
      <c r="A43" s="3">
        <v>5</v>
      </c>
      <c r="B43" s="22" t="s">
        <v>75</v>
      </c>
      <c r="C43" s="18" t="s">
        <v>7</v>
      </c>
      <c r="D43" s="3">
        <v>700</v>
      </c>
      <c r="E43" s="3">
        <v>2015</v>
      </c>
      <c r="F43" s="3">
        <f t="shared" si="0"/>
        <v>8</v>
      </c>
      <c r="G43" s="3" t="s">
        <v>154</v>
      </c>
      <c r="H43" s="3" t="s">
        <v>167</v>
      </c>
      <c r="I43" s="3">
        <v>192</v>
      </c>
      <c r="J43" s="3">
        <v>3</v>
      </c>
      <c r="K43" s="3">
        <f t="shared" si="1"/>
        <v>98.4375</v>
      </c>
      <c r="L43" s="3">
        <f>IF(Tabelle14[[#This Row],[FECRi]]&gt;95,1,0)</f>
        <v>1</v>
      </c>
      <c r="M43" s="3">
        <f>IF(Tabelle14[[#This Row],[Strongyle_eggs_before_treatment]]&gt;0,1,0)</f>
        <v>1</v>
      </c>
      <c r="N43" s="12">
        <v>44866</v>
      </c>
      <c r="O43" s="12" t="s">
        <v>24</v>
      </c>
      <c r="P43" s="12" t="s">
        <v>11</v>
      </c>
      <c r="Q43" s="12">
        <v>45056</v>
      </c>
      <c r="R43" s="12" t="s">
        <v>15</v>
      </c>
      <c r="S43" s="12" t="s">
        <v>8</v>
      </c>
      <c r="T43" s="57">
        <v>240</v>
      </c>
      <c r="U43" s="58"/>
      <c r="V43" s="3">
        <f>(Tabelle14[[#This Row],[date_of_treatment_for_this_study]]-Tabelle14[[#This Row],[last_treatment_date]])/7</f>
        <v>27.142857142857142</v>
      </c>
      <c r="W43" s="3">
        <v>8</v>
      </c>
      <c r="X43" s="3">
        <v>1</v>
      </c>
      <c r="Y43" s="3">
        <v>1</v>
      </c>
      <c r="Z43" s="3">
        <v>1</v>
      </c>
      <c r="AA43" s="3">
        <v>0</v>
      </c>
      <c r="AB43" s="3">
        <v>1</v>
      </c>
    </row>
    <row r="44" spans="1:28" ht="14.45" customHeight="1" outlineLevel="1" x14ac:dyDescent="0.25">
      <c r="A44" s="3">
        <v>5</v>
      </c>
      <c r="B44" s="22" t="s">
        <v>76</v>
      </c>
      <c r="C44" s="18" t="s">
        <v>168</v>
      </c>
      <c r="D44" s="3">
        <v>500</v>
      </c>
      <c r="E44" s="3">
        <v>2016</v>
      </c>
      <c r="F44" s="3">
        <f t="shared" si="0"/>
        <v>7</v>
      </c>
      <c r="G44" s="3" t="s">
        <v>0</v>
      </c>
      <c r="H44" s="3" t="s">
        <v>156</v>
      </c>
      <c r="I44" s="3">
        <v>9</v>
      </c>
      <c r="J44" s="3">
        <v>22</v>
      </c>
      <c r="K44" s="3">
        <f t="shared" si="1"/>
        <v>-144.44444444444446</v>
      </c>
      <c r="L44" s="3">
        <f>IF(Tabelle14[[#This Row],[FECRi]]&gt;95,1,0)</f>
        <v>0</v>
      </c>
      <c r="M44" s="3">
        <f>IF(Tabelle14[[#This Row],[Strongyle_eggs_before_treatment]]&gt;0,1,0)</f>
        <v>1</v>
      </c>
      <c r="N44" s="12">
        <v>44866</v>
      </c>
      <c r="O44" s="12" t="s">
        <v>24</v>
      </c>
      <c r="P44" s="12" t="s">
        <v>11</v>
      </c>
      <c r="Q44" s="12">
        <v>45056</v>
      </c>
      <c r="R44" s="12" t="s">
        <v>15</v>
      </c>
      <c r="S44" s="12" t="s">
        <v>8</v>
      </c>
      <c r="T44" s="57">
        <v>240</v>
      </c>
      <c r="U44" s="58"/>
      <c r="V44" s="3">
        <f>(Tabelle14[[#This Row],[date_of_treatment_for_this_study]]-Tabelle14[[#This Row],[last_treatment_date]])/7</f>
        <v>27.142857142857142</v>
      </c>
      <c r="W44" s="3">
        <v>8</v>
      </c>
      <c r="X44" s="3">
        <v>1</v>
      </c>
      <c r="Y44" s="3">
        <v>1</v>
      </c>
      <c r="Z44" s="3">
        <v>1</v>
      </c>
      <c r="AA44" s="3">
        <v>0</v>
      </c>
      <c r="AB44" s="3">
        <v>1</v>
      </c>
    </row>
    <row r="45" spans="1:28" ht="14.45" customHeight="1" outlineLevel="1" x14ac:dyDescent="0.25">
      <c r="A45" s="3">
        <v>5</v>
      </c>
      <c r="B45" s="22" t="s">
        <v>77</v>
      </c>
      <c r="C45" s="18" t="s">
        <v>7</v>
      </c>
      <c r="D45" s="3">
        <v>800</v>
      </c>
      <c r="E45" s="3">
        <v>2017</v>
      </c>
      <c r="F45" s="3">
        <f t="shared" si="0"/>
        <v>6</v>
      </c>
      <c r="G45" s="3" t="s">
        <v>0</v>
      </c>
      <c r="H45" s="3" t="s">
        <v>0</v>
      </c>
      <c r="I45" s="3">
        <v>16</v>
      </c>
      <c r="J45" s="3">
        <v>1</v>
      </c>
      <c r="K45" s="3">
        <f t="shared" si="1"/>
        <v>93.75</v>
      </c>
      <c r="L45" s="3">
        <f>IF(Tabelle14[[#This Row],[FECRi]]&gt;95,1,0)</f>
        <v>0</v>
      </c>
      <c r="M45" s="3">
        <f>IF(Tabelle14[[#This Row],[Strongyle_eggs_before_treatment]]&gt;0,1,0)</f>
        <v>1</v>
      </c>
      <c r="N45" s="12">
        <v>44866</v>
      </c>
      <c r="O45" s="12" t="s">
        <v>24</v>
      </c>
      <c r="P45" s="12" t="s">
        <v>11</v>
      </c>
      <c r="Q45" s="12">
        <v>45056</v>
      </c>
      <c r="R45" s="12" t="s">
        <v>15</v>
      </c>
      <c r="S45" s="12" t="s">
        <v>8</v>
      </c>
      <c r="T45" s="57">
        <v>240</v>
      </c>
      <c r="U45" s="58"/>
      <c r="V45" s="3">
        <f>(Tabelle14[[#This Row],[date_of_treatment_for_this_study]]-Tabelle14[[#This Row],[last_treatment_date]])/7</f>
        <v>27.142857142857142</v>
      </c>
      <c r="W45" s="3">
        <v>8</v>
      </c>
      <c r="X45" s="3">
        <v>1</v>
      </c>
      <c r="Y45" s="3">
        <v>1</v>
      </c>
      <c r="Z45" s="3">
        <v>1</v>
      </c>
      <c r="AA45" s="3">
        <v>0</v>
      </c>
      <c r="AB45" s="3">
        <v>1</v>
      </c>
    </row>
    <row r="46" spans="1:28" ht="14.45" customHeight="1" outlineLevel="1" x14ac:dyDescent="0.25">
      <c r="A46" s="3">
        <v>5</v>
      </c>
      <c r="B46" s="22" t="s">
        <v>78</v>
      </c>
      <c r="C46" s="18" t="s">
        <v>7</v>
      </c>
      <c r="D46" s="3">
        <v>800</v>
      </c>
      <c r="E46" s="3">
        <v>2018</v>
      </c>
      <c r="F46" s="3">
        <f t="shared" si="0"/>
        <v>5</v>
      </c>
      <c r="G46" s="3" t="s">
        <v>0</v>
      </c>
      <c r="H46" s="3" t="s">
        <v>156</v>
      </c>
      <c r="I46" s="3">
        <v>21</v>
      </c>
      <c r="J46" s="3">
        <v>6</v>
      </c>
      <c r="K46" s="3">
        <f t="shared" si="1"/>
        <v>71.428571428571431</v>
      </c>
      <c r="L46" s="3">
        <f>IF(Tabelle14[[#This Row],[FECRi]]&gt;95,1,0)</f>
        <v>0</v>
      </c>
      <c r="M46" s="3">
        <f>IF(Tabelle14[[#This Row],[Strongyle_eggs_before_treatment]]&gt;0,1,0)</f>
        <v>1</v>
      </c>
      <c r="N46" s="12">
        <v>44866</v>
      </c>
      <c r="O46" s="12" t="s">
        <v>24</v>
      </c>
      <c r="P46" s="12" t="s">
        <v>11</v>
      </c>
      <c r="Q46" s="12">
        <v>45056</v>
      </c>
      <c r="R46" s="12" t="s">
        <v>15</v>
      </c>
      <c r="S46" s="12" t="s">
        <v>8</v>
      </c>
      <c r="T46" s="57">
        <v>240</v>
      </c>
      <c r="U46" s="58"/>
      <c r="V46" s="3">
        <f>(Tabelle14[[#This Row],[date_of_treatment_for_this_study]]-Tabelle14[[#This Row],[last_treatment_date]])/7</f>
        <v>27.142857142857142</v>
      </c>
      <c r="W46" s="3">
        <v>8</v>
      </c>
      <c r="X46" s="3">
        <v>1</v>
      </c>
      <c r="Y46" s="3">
        <v>1</v>
      </c>
      <c r="Z46" s="3">
        <v>1</v>
      </c>
      <c r="AA46" s="3">
        <v>0</v>
      </c>
      <c r="AB46" s="3">
        <v>1</v>
      </c>
    </row>
    <row r="47" spans="1:28" ht="14.45" customHeight="1" outlineLevel="1" x14ac:dyDescent="0.25">
      <c r="A47" s="3">
        <v>5</v>
      </c>
      <c r="B47" s="22" t="s">
        <v>79</v>
      </c>
      <c r="C47" s="18" t="s">
        <v>7</v>
      </c>
      <c r="D47" s="3">
        <v>500</v>
      </c>
      <c r="E47" s="3">
        <v>2015</v>
      </c>
      <c r="F47" s="3">
        <f t="shared" si="0"/>
        <v>8</v>
      </c>
      <c r="G47" s="3" t="s">
        <v>154</v>
      </c>
      <c r="H47" s="3" t="s">
        <v>167</v>
      </c>
      <c r="I47" s="3">
        <v>473</v>
      </c>
      <c r="J47" s="3">
        <v>408</v>
      </c>
      <c r="K47" s="3">
        <f t="shared" si="1"/>
        <v>13.742071881606766</v>
      </c>
      <c r="L47" s="3">
        <f>IF(Tabelle14[[#This Row],[FECRi]]&gt;95,1,0)</f>
        <v>0</v>
      </c>
      <c r="M47" s="3">
        <f>IF(Tabelle14[[#This Row],[Strongyle_eggs_before_treatment]]&gt;0,1,0)</f>
        <v>1</v>
      </c>
      <c r="N47" s="12">
        <v>44866</v>
      </c>
      <c r="O47" s="12" t="s">
        <v>24</v>
      </c>
      <c r="P47" s="12" t="s">
        <v>11</v>
      </c>
      <c r="Q47" s="12">
        <v>45056</v>
      </c>
      <c r="R47" s="12" t="s">
        <v>15</v>
      </c>
      <c r="S47" s="12" t="s">
        <v>8</v>
      </c>
      <c r="T47" s="57">
        <v>240</v>
      </c>
      <c r="U47" s="58"/>
      <c r="V47" s="3">
        <f>(Tabelle14[[#This Row],[date_of_treatment_for_this_study]]-Tabelle14[[#This Row],[last_treatment_date]])/7</f>
        <v>27.142857142857142</v>
      </c>
      <c r="W47" s="3">
        <v>8</v>
      </c>
      <c r="X47" s="3">
        <v>1</v>
      </c>
      <c r="Y47" s="3">
        <v>1</v>
      </c>
      <c r="Z47" s="3">
        <v>1</v>
      </c>
      <c r="AA47" s="3">
        <v>0</v>
      </c>
      <c r="AB47" s="3">
        <v>1</v>
      </c>
    </row>
    <row r="48" spans="1:28" ht="14.45" customHeight="1" outlineLevel="1" x14ac:dyDescent="0.25">
      <c r="A48" s="3">
        <v>5</v>
      </c>
      <c r="B48" s="22" t="s">
        <v>80</v>
      </c>
      <c r="C48" s="18" t="s">
        <v>168</v>
      </c>
      <c r="D48" s="3">
        <v>700</v>
      </c>
      <c r="E48" s="3">
        <v>2016</v>
      </c>
      <c r="F48" s="3">
        <f t="shared" si="0"/>
        <v>7</v>
      </c>
      <c r="G48" s="3" t="s">
        <v>0</v>
      </c>
      <c r="H48" s="3" t="s">
        <v>156</v>
      </c>
      <c r="I48" s="3">
        <v>38</v>
      </c>
      <c r="J48" s="3">
        <v>4</v>
      </c>
      <c r="K48" s="3">
        <f t="shared" si="1"/>
        <v>89.473684210526315</v>
      </c>
      <c r="L48" s="3">
        <f>IF(Tabelle14[[#This Row],[FECRi]]&gt;95,1,0)</f>
        <v>0</v>
      </c>
      <c r="M48" s="3">
        <f>IF(Tabelle14[[#This Row],[Strongyle_eggs_before_treatment]]&gt;0,1,0)</f>
        <v>1</v>
      </c>
      <c r="N48" s="12">
        <v>44866</v>
      </c>
      <c r="O48" s="12" t="s">
        <v>24</v>
      </c>
      <c r="P48" s="12" t="s">
        <v>11</v>
      </c>
      <c r="Q48" s="12">
        <v>45056</v>
      </c>
      <c r="R48" s="12" t="s">
        <v>15</v>
      </c>
      <c r="S48" s="12" t="s">
        <v>8</v>
      </c>
      <c r="T48" s="57">
        <v>240</v>
      </c>
      <c r="U48" s="58"/>
      <c r="V48" s="3">
        <f>(Tabelle14[[#This Row],[date_of_treatment_for_this_study]]-Tabelle14[[#This Row],[last_treatment_date]])/7</f>
        <v>27.142857142857142</v>
      </c>
      <c r="W48" s="3">
        <v>8</v>
      </c>
      <c r="X48" s="3">
        <v>1</v>
      </c>
      <c r="Y48" s="3">
        <v>1</v>
      </c>
      <c r="Z48" s="3">
        <v>1</v>
      </c>
      <c r="AA48" s="3">
        <v>0</v>
      </c>
      <c r="AB48" s="3">
        <v>1</v>
      </c>
    </row>
    <row r="49" spans="1:28" ht="14.45" customHeight="1" outlineLevel="1" x14ac:dyDescent="0.25">
      <c r="A49" s="3">
        <v>5</v>
      </c>
      <c r="B49" s="22" t="s">
        <v>81</v>
      </c>
      <c r="C49" s="18" t="s">
        <v>7</v>
      </c>
      <c r="D49" s="3">
        <v>800</v>
      </c>
      <c r="E49" s="3">
        <v>2011</v>
      </c>
      <c r="F49" s="3">
        <f t="shared" si="0"/>
        <v>12</v>
      </c>
      <c r="G49" s="3" t="s">
        <v>0</v>
      </c>
      <c r="H49" s="3" t="s">
        <v>156</v>
      </c>
      <c r="I49" s="3">
        <v>1</v>
      </c>
      <c r="J49" s="3">
        <v>18</v>
      </c>
      <c r="K49" s="3">
        <f t="shared" si="1"/>
        <v>-1700</v>
      </c>
      <c r="L49" s="3">
        <f>IF(Tabelle14[[#This Row],[FECRi]]&gt;95,1,0)</f>
        <v>0</v>
      </c>
      <c r="M49" s="3">
        <f>IF(Tabelle14[[#This Row],[Strongyle_eggs_before_treatment]]&gt;0,1,0)</f>
        <v>1</v>
      </c>
      <c r="N49" s="12">
        <v>44866</v>
      </c>
      <c r="O49" s="12" t="s">
        <v>24</v>
      </c>
      <c r="P49" s="12" t="s">
        <v>11</v>
      </c>
      <c r="Q49" s="12">
        <v>45056</v>
      </c>
      <c r="R49" s="12" t="s">
        <v>15</v>
      </c>
      <c r="S49" s="12" t="s">
        <v>8</v>
      </c>
      <c r="T49" s="57">
        <v>240</v>
      </c>
      <c r="U49" s="58"/>
      <c r="V49" s="3">
        <f>(Tabelle14[[#This Row],[date_of_treatment_for_this_study]]-Tabelle14[[#This Row],[last_treatment_date]])/7</f>
        <v>27.142857142857142</v>
      </c>
      <c r="W49" s="3">
        <v>8</v>
      </c>
      <c r="X49" s="3">
        <v>1</v>
      </c>
      <c r="Y49" s="3">
        <v>1</v>
      </c>
      <c r="Z49" s="3">
        <v>1</v>
      </c>
      <c r="AA49" s="3">
        <v>0</v>
      </c>
      <c r="AB49" s="3">
        <v>1</v>
      </c>
    </row>
    <row r="50" spans="1:28" ht="14.45" customHeight="1" outlineLevel="1" x14ac:dyDescent="0.25">
      <c r="A50" s="3">
        <v>5</v>
      </c>
      <c r="B50" s="22" t="s">
        <v>82</v>
      </c>
      <c r="C50" s="18" t="s">
        <v>168</v>
      </c>
      <c r="D50" s="3">
        <v>800</v>
      </c>
      <c r="E50" s="3">
        <v>1995</v>
      </c>
      <c r="F50" s="3">
        <f t="shared" si="0"/>
        <v>28</v>
      </c>
      <c r="G50" s="3" t="s">
        <v>0</v>
      </c>
      <c r="H50" s="3" t="s">
        <v>156</v>
      </c>
      <c r="J50" s="3">
        <v>33</v>
      </c>
      <c r="M50" s="3">
        <f>IF(Tabelle14[[#This Row],[Strongyle_eggs_before_treatment]]&gt;0,1,0)</f>
        <v>0</v>
      </c>
      <c r="N50" s="12">
        <v>44866</v>
      </c>
      <c r="O50" s="12" t="s">
        <v>24</v>
      </c>
      <c r="P50" s="12" t="s">
        <v>11</v>
      </c>
      <c r="Q50" s="12">
        <v>45056</v>
      </c>
      <c r="R50" s="12" t="s">
        <v>15</v>
      </c>
      <c r="S50" s="12" t="s">
        <v>8</v>
      </c>
      <c r="T50" s="57">
        <v>240</v>
      </c>
      <c r="U50" s="58"/>
      <c r="V50" s="3">
        <f>(Tabelle14[[#This Row],[date_of_treatment_for_this_study]]-Tabelle14[[#This Row],[last_treatment_date]])/7</f>
        <v>27.142857142857142</v>
      </c>
      <c r="W50" s="3">
        <v>8</v>
      </c>
      <c r="X50" s="3">
        <v>1</v>
      </c>
      <c r="Y50" s="3">
        <v>1</v>
      </c>
      <c r="Z50" s="3">
        <v>1</v>
      </c>
      <c r="AA50" s="3">
        <v>0</v>
      </c>
      <c r="AB50" s="3">
        <v>1</v>
      </c>
    </row>
    <row r="51" spans="1:28" ht="14.45" customHeight="1" outlineLevel="1" x14ac:dyDescent="0.25">
      <c r="A51" s="3">
        <v>6</v>
      </c>
      <c r="B51" s="22" t="s">
        <v>83</v>
      </c>
      <c r="C51" s="18" t="s">
        <v>7</v>
      </c>
      <c r="E51" s="3">
        <v>2011</v>
      </c>
      <c r="F51" s="3">
        <f t="shared" si="0"/>
        <v>12</v>
      </c>
      <c r="G51" s="3" t="s">
        <v>154</v>
      </c>
      <c r="H51" s="3" t="s">
        <v>154</v>
      </c>
      <c r="I51" s="3">
        <v>25</v>
      </c>
      <c r="M51" s="3">
        <f>IF(Tabelle14[[#This Row],[Strongyle_eggs_before_treatment]]&gt;0,1,0)</f>
        <v>1</v>
      </c>
      <c r="W51" s="3">
        <v>16</v>
      </c>
      <c r="X51" s="3">
        <v>1</v>
      </c>
      <c r="Y51" s="3">
        <v>0</v>
      </c>
      <c r="Z51" s="3">
        <v>0</v>
      </c>
      <c r="AA51" s="3">
        <v>0</v>
      </c>
      <c r="AB51" s="3">
        <v>0</v>
      </c>
    </row>
    <row r="52" spans="1:28" ht="14.45" customHeight="1" outlineLevel="1" x14ac:dyDescent="0.25">
      <c r="A52" s="3">
        <v>6</v>
      </c>
      <c r="B52" s="22" t="s">
        <v>84</v>
      </c>
      <c r="C52" s="18" t="s">
        <v>7</v>
      </c>
      <c r="E52" s="3">
        <v>2010</v>
      </c>
      <c r="F52" s="3">
        <f t="shared" si="0"/>
        <v>13</v>
      </c>
      <c r="G52" s="3" t="s">
        <v>154</v>
      </c>
      <c r="H52" s="3" t="s">
        <v>167</v>
      </c>
      <c r="I52" s="3">
        <v>14</v>
      </c>
      <c r="M52" s="3">
        <f>IF(Tabelle14[[#This Row],[Strongyle_eggs_before_treatment]]&gt;0,1,0)</f>
        <v>1</v>
      </c>
      <c r="W52" s="3">
        <v>16</v>
      </c>
      <c r="X52" s="3">
        <v>1</v>
      </c>
      <c r="Y52" s="3">
        <v>0</v>
      </c>
      <c r="Z52" s="3">
        <v>0</v>
      </c>
      <c r="AA52" s="3">
        <v>0</v>
      </c>
      <c r="AB52" s="3">
        <v>0</v>
      </c>
    </row>
    <row r="53" spans="1:28" ht="14.45" customHeight="1" outlineLevel="1" x14ac:dyDescent="0.25">
      <c r="A53" s="3">
        <v>6</v>
      </c>
      <c r="B53" s="22" t="s">
        <v>85</v>
      </c>
      <c r="C53" s="18" t="s">
        <v>7</v>
      </c>
      <c r="E53" s="3">
        <v>2019</v>
      </c>
      <c r="F53" s="3">
        <f t="shared" si="0"/>
        <v>4</v>
      </c>
      <c r="G53" s="3" t="s">
        <v>154</v>
      </c>
      <c r="H53" s="3" t="s">
        <v>154</v>
      </c>
      <c r="I53" s="3">
        <v>0</v>
      </c>
      <c r="M53" s="3">
        <f>IF(Tabelle14[[#This Row],[Strongyle_eggs_before_treatment]]&gt;0,1,0)</f>
        <v>0</v>
      </c>
      <c r="W53" s="3">
        <v>16</v>
      </c>
      <c r="X53" s="3">
        <v>1</v>
      </c>
      <c r="Y53" s="3">
        <v>0</v>
      </c>
      <c r="Z53" s="3">
        <v>0</v>
      </c>
      <c r="AA53" s="3">
        <v>0</v>
      </c>
      <c r="AB53" s="3">
        <v>0</v>
      </c>
    </row>
    <row r="54" spans="1:28" ht="14.45" customHeight="1" outlineLevel="1" x14ac:dyDescent="0.25">
      <c r="A54" s="3">
        <v>6</v>
      </c>
      <c r="B54" s="22" t="s">
        <v>86</v>
      </c>
      <c r="C54" s="18" t="s">
        <v>7</v>
      </c>
      <c r="E54" s="3">
        <v>2013</v>
      </c>
      <c r="F54" s="3">
        <f t="shared" si="0"/>
        <v>10</v>
      </c>
      <c r="G54" s="3" t="s">
        <v>0</v>
      </c>
      <c r="H54" s="3" t="s">
        <v>0</v>
      </c>
      <c r="I54" s="3">
        <v>78</v>
      </c>
      <c r="M54" s="3">
        <f>IF(Tabelle14[[#This Row],[Strongyle_eggs_before_treatment]]&gt;0,1,0)</f>
        <v>1</v>
      </c>
      <c r="W54" s="3">
        <v>16</v>
      </c>
      <c r="X54" s="3">
        <v>1</v>
      </c>
      <c r="Y54" s="3">
        <v>0</v>
      </c>
      <c r="Z54" s="3">
        <v>0</v>
      </c>
      <c r="AA54" s="3">
        <v>0</v>
      </c>
      <c r="AB54" s="3">
        <v>0</v>
      </c>
    </row>
    <row r="55" spans="1:28" ht="14.45" customHeight="1" outlineLevel="1" x14ac:dyDescent="0.25">
      <c r="A55" s="3">
        <v>6</v>
      </c>
      <c r="B55" s="22" t="s">
        <v>87</v>
      </c>
      <c r="C55" s="18" t="s">
        <v>7</v>
      </c>
      <c r="E55" s="3">
        <v>2022</v>
      </c>
      <c r="F55" s="3">
        <f t="shared" si="0"/>
        <v>1</v>
      </c>
      <c r="G55" s="3" t="s">
        <v>0</v>
      </c>
      <c r="H55" s="3" t="s">
        <v>5</v>
      </c>
      <c r="I55" s="3">
        <v>39</v>
      </c>
      <c r="M55" s="3">
        <f>IF(Tabelle14[[#This Row],[Strongyle_eggs_before_treatment]]&gt;0,1,0)</f>
        <v>1</v>
      </c>
      <c r="W55" s="3">
        <v>16</v>
      </c>
      <c r="X55" s="3">
        <v>1</v>
      </c>
      <c r="Y55" s="3">
        <v>0</v>
      </c>
      <c r="Z55" s="3">
        <v>0</v>
      </c>
      <c r="AA55" s="3">
        <v>0</v>
      </c>
      <c r="AB55" s="3">
        <v>0</v>
      </c>
    </row>
    <row r="56" spans="1:28" ht="14.45" customHeight="1" outlineLevel="1" x14ac:dyDescent="0.25">
      <c r="A56" s="3">
        <v>6</v>
      </c>
      <c r="B56" s="22" t="s">
        <v>88</v>
      </c>
      <c r="C56" s="18" t="s">
        <v>7</v>
      </c>
      <c r="E56" s="3">
        <v>2016</v>
      </c>
      <c r="F56" s="3">
        <f t="shared" si="0"/>
        <v>7</v>
      </c>
      <c r="G56" s="3" t="s">
        <v>154</v>
      </c>
      <c r="H56" s="3" t="s">
        <v>167</v>
      </c>
      <c r="I56" s="3">
        <v>28</v>
      </c>
      <c r="M56" s="3">
        <f>IF(Tabelle14[[#This Row],[Strongyle_eggs_before_treatment]]&gt;0,1,0)</f>
        <v>1</v>
      </c>
      <c r="W56" s="3">
        <v>16</v>
      </c>
      <c r="X56" s="3">
        <v>1</v>
      </c>
      <c r="Y56" s="3">
        <v>0</v>
      </c>
      <c r="Z56" s="3">
        <v>0</v>
      </c>
      <c r="AA56" s="3">
        <v>0</v>
      </c>
      <c r="AB56" s="3">
        <v>0</v>
      </c>
    </row>
    <row r="57" spans="1:28" ht="14.45" customHeight="1" outlineLevel="1" x14ac:dyDescent="0.25">
      <c r="A57" s="3">
        <v>6</v>
      </c>
      <c r="B57" s="22" t="s">
        <v>89</v>
      </c>
      <c r="C57" s="18" t="s">
        <v>7</v>
      </c>
      <c r="E57" s="3">
        <v>2017</v>
      </c>
      <c r="F57" s="3">
        <f t="shared" si="0"/>
        <v>6</v>
      </c>
      <c r="G57" s="3" t="s">
        <v>154</v>
      </c>
      <c r="H57" s="3" t="s">
        <v>167</v>
      </c>
      <c r="I57" s="3">
        <v>8</v>
      </c>
      <c r="M57" s="3">
        <f>IF(Tabelle14[[#This Row],[Strongyle_eggs_before_treatment]]&gt;0,1,0)</f>
        <v>1</v>
      </c>
      <c r="S57" s="60"/>
      <c r="T57" s="61"/>
      <c r="U57" s="61"/>
      <c r="W57" s="3">
        <v>16</v>
      </c>
      <c r="X57" s="3">
        <v>1</v>
      </c>
      <c r="Y57" s="3">
        <v>0</v>
      </c>
      <c r="Z57" s="3">
        <v>0</v>
      </c>
      <c r="AA57" s="3">
        <v>0</v>
      </c>
      <c r="AB57" s="3">
        <v>0</v>
      </c>
    </row>
    <row r="58" spans="1:28" ht="14.45" customHeight="1" outlineLevel="1" x14ac:dyDescent="0.25">
      <c r="A58" s="3">
        <v>7</v>
      </c>
      <c r="B58" s="22" t="s">
        <v>90</v>
      </c>
      <c r="C58" s="18" t="s">
        <v>7</v>
      </c>
      <c r="D58" s="25">
        <v>300</v>
      </c>
      <c r="E58" s="3">
        <v>2022</v>
      </c>
      <c r="F58" s="3">
        <f t="shared" si="0"/>
        <v>1</v>
      </c>
      <c r="G58" s="3" t="s">
        <v>154</v>
      </c>
      <c r="H58" s="3" t="s">
        <v>5</v>
      </c>
      <c r="I58" s="3">
        <f>SUM(291+89)</f>
        <v>380</v>
      </c>
      <c r="J58" s="3">
        <v>133</v>
      </c>
      <c r="K58" s="3">
        <f t="shared" si="1"/>
        <v>65</v>
      </c>
      <c r="L58" s="3">
        <f>IF(Tabelle14[[#This Row],[FECRi]]&gt;95,1,0)</f>
        <v>0</v>
      </c>
      <c r="M58" s="3">
        <f>IF(Tabelle14[[#This Row],[Strongyle_eggs_before_treatment]]&gt;0,1,0)</f>
        <v>1</v>
      </c>
      <c r="Q58" s="12">
        <v>45060</v>
      </c>
      <c r="R58" s="55" t="s">
        <v>15</v>
      </c>
      <c r="S58" s="3" t="s">
        <v>8</v>
      </c>
      <c r="T58" s="63">
        <v>333.33333329999999</v>
      </c>
      <c r="V58" s="18"/>
      <c r="W58" s="3">
        <v>20</v>
      </c>
      <c r="X58" s="3">
        <v>1</v>
      </c>
      <c r="Y58" s="3">
        <v>0</v>
      </c>
      <c r="Z58" s="3">
        <v>0</v>
      </c>
      <c r="AA58" s="3">
        <v>0</v>
      </c>
      <c r="AB58" s="3">
        <v>0</v>
      </c>
    </row>
    <row r="59" spans="1:28" ht="14.45" customHeight="1" outlineLevel="1" x14ac:dyDescent="0.25">
      <c r="A59" s="3">
        <v>7</v>
      </c>
      <c r="B59" s="22" t="s">
        <v>91</v>
      </c>
      <c r="C59" s="18" t="s">
        <v>7</v>
      </c>
      <c r="D59" s="25">
        <v>700</v>
      </c>
      <c r="E59" s="3">
        <v>2012</v>
      </c>
      <c r="F59" s="3">
        <f t="shared" si="0"/>
        <v>11</v>
      </c>
      <c r="G59" s="3" t="s">
        <v>154</v>
      </c>
      <c r="H59" s="3" t="s">
        <v>167</v>
      </c>
      <c r="I59" s="3">
        <v>322</v>
      </c>
      <c r="J59" s="3">
        <v>498</v>
      </c>
      <c r="K59" s="3">
        <f t="shared" si="1"/>
        <v>-54.658385093167695</v>
      </c>
      <c r="L59" s="3">
        <f>IF(Tabelle14[[#This Row],[FECRi]]&gt;95,1,0)</f>
        <v>0</v>
      </c>
      <c r="M59" s="3">
        <f>IF(Tabelle14[[#This Row],[Strongyle_eggs_before_treatment]]&gt;0,1,0)</f>
        <v>1</v>
      </c>
      <c r="N59" s="12">
        <v>44866</v>
      </c>
      <c r="O59" s="3" t="s">
        <v>15</v>
      </c>
      <c r="P59" s="3" t="s">
        <v>8</v>
      </c>
      <c r="Q59" s="12">
        <v>45060</v>
      </c>
      <c r="R59" s="55" t="s">
        <v>15</v>
      </c>
      <c r="S59" s="3" t="s">
        <v>8</v>
      </c>
      <c r="T59" s="63">
        <v>228.57142859999999</v>
      </c>
      <c r="V59" s="18">
        <f>(Tabelle14[[#This Row],[date_of_treatment_for_this_study]]-Tabelle14[[#This Row],[last_treatment_date]])/7</f>
        <v>27.714285714285715</v>
      </c>
      <c r="W59" s="3">
        <v>20</v>
      </c>
      <c r="X59" s="3">
        <v>1</v>
      </c>
      <c r="Y59" s="3">
        <v>0</v>
      </c>
      <c r="Z59" s="3">
        <v>0</v>
      </c>
      <c r="AA59" s="3">
        <v>0</v>
      </c>
      <c r="AB59" s="3">
        <v>0</v>
      </c>
    </row>
    <row r="60" spans="1:28" ht="14.45" customHeight="1" outlineLevel="1" x14ac:dyDescent="0.25">
      <c r="A60" s="3">
        <v>7</v>
      </c>
      <c r="B60" s="22" t="s">
        <v>92</v>
      </c>
      <c r="C60" s="18" t="s">
        <v>7</v>
      </c>
      <c r="D60" s="25">
        <v>800</v>
      </c>
      <c r="E60" s="3">
        <v>2019</v>
      </c>
      <c r="F60" s="3">
        <f t="shared" si="0"/>
        <v>4</v>
      </c>
      <c r="G60" s="3" t="s">
        <v>154</v>
      </c>
      <c r="H60" s="3" t="s">
        <v>154</v>
      </c>
      <c r="I60" s="3">
        <v>378</v>
      </c>
      <c r="J60" s="3">
        <v>82</v>
      </c>
      <c r="K60" s="3">
        <f t="shared" si="1"/>
        <v>78.306878306878303</v>
      </c>
      <c r="L60" s="3">
        <f>IF(Tabelle14[[#This Row],[FECRi]]&gt;95,1,0)</f>
        <v>0</v>
      </c>
      <c r="M60" s="3">
        <f>IF(Tabelle14[[#This Row],[Strongyle_eggs_before_treatment]]&gt;0,1,0)</f>
        <v>1</v>
      </c>
      <c r="N60" s="12">
        <v>44867</v>
      </c>
      <c r="O60" s="3" t="s">
        <v>15</v>
      </c>
      <c r="P60" s="3" t="s">
        <v>8</v>
      </c>
      <c r="Q60" s="12">
        <v>45060</v>
      </c>
      <c r="R60" s="55" t="s">
        <v>15</v>
      </c>
      <c r="S60" s="3" t="s">
        <v>8</v>
      </c>
      <c r="T60" s="63">
        <v>225</v>
      </c>
      <c r="V60" s="18">
        <f>(Tabelle14[[#This Row],[date_of_treatment_for_this_study]]-Tabelle14[[#This Row],[last_treatment_date]])/7</f>
        <v>27.571428571428573</v>
      </c>
      <c r="W60" s="3">
        <v>20</v>
      </c>
      <c r="X60" s="3">
        <v>1</v>
      </c>
      <c r="Y60" s="3">
        <v>0</v>
      </c>
      <c r="Z60" s="3">
        <v>0</v>
      </c>
      <c r="AA60" s="3">
        <v>0</v>
      </c>
      <c r="AB60" s="3">
        <v>0</v>
      </c>
    </row>
    <row r="61" spans="1:28" ht="14.45" customHeight="1" outlineLevel="1" x14ac:dyDescent="0.25">
      <c r="A61" s="3">
        <v>7</v>
      </c>
      <c r="B61" s="22" t="s">
        <v>93</v>
      </c>
      <c r="C61" s="18" t="s">
        <v>7</v>
      </c>
      <c r="D61" s="25">
        <v>800</v>
      </c>
      <c r="E61" s="3">
        <v>1999</v>
      </c>
      <c r="F61" s="3">
        <f t="shared" si="0"/>
        <v>24</v>
      </c>
      <c r="G61" s="3" t="s">
        <v>154</v>
      </c>
      <c r="H61" s="3" t="s">
        <v>167</v>
      </c>
      <c r="I61" s="3">
        <v>240</v>
      </c>
      <c r="J61" s="3">
        <v>55</v>
      </c>
      <c r="K61" s="3">
        <f t="shared" si="1"/>
        <v>77.083333333333343</v>
      </c>
      <c r="L61" s="3">
        <f>IF(Tabelle14[[#This Row],[FECRi]]&gt;95,1,0)</f>
        <v>0</v>
      </c>
      <c r="M61" s="3">
        <f>IF(Tabelle14[[#This Row],[Strongyle_eggs_before_treatment]]&gt;0,1,0)</f>
        <v>1</v>
      </c>
      <c r="N61" s="12">
        <v>44868</v>
      </c>
      <c r="O61" s="3" t="s">
        <v>15</v>
      </c>
      <c r="P61" s="3" t="s">
        <v>8</v>
      </c>
      <c r="Q61" s="12">
        <v>45060</v>
      </c>
      <c r="R61" s="55" t="s">
        <v>15</v>
      </c>
      <c r="S61" s="3" t="s">
        <v>8</v>
      </c>
      <c r="T61" s="63">
        <v>225</v>
      </c>
      <c r="V61" s="18">
        <f>(Tabelle14[[#This Row],[date_of_treatment_for_this_study]]-Tabelle14[[#This Row],[last_treatment_date]])/7</f>
        <v>27.428571428571427</v>
      </c>
      <c r="W61" s="3">
        <v>20</v>
      </c>
      <c r="X61" s="3">
        <v>1</v>
      </c>
      <c r="Y61" s="3">
        <v>0</v>
      </c>
      <c r="Z61" s="3">
        <v>0</v>
      </c>
      <c r="AA61" s="3">
        <v>0</v>
      </c>
      <c r="AB61" s="3">
        <v>0</v>
      </c>
    </row>
    <row r="62" spans="1:28" ht="14.45" customHeight="1" outlineLevel="1" x14ac:dyDescent="0.25">
      <c r="A62" s="3">
        <v>7</v>
      </c>
      <c r="B62" s="22" t="s">
        <v>94</v>
      </c>
      <c r="C62" s="18" t="s">
        <v>7</v>
      </c>
      <c r="D62" s="25">
        <v>300</v>
      </c>
      <c r="E62" s="3">
        <v>2022</v>
      </c>
      <c r="F62" s="3">
        <f t="shared" si="0"/>
        <v>1</v>
      </c>
      <c r="G62" s="3" t="s">
        <v>0</v>
      </c>
      <c r="H62" s="3" t="s">
        <v>5</v>
      </c>
      <c r="I62" s="3">
        <f>SUM(85+41)</f>
        <v>126</v>
      </c>
      <c r="J62" s="3">
        <v>111</v>
      </c>
      <c r="K62" s="3">
        <f t="shared" si="1"/>
        <v>11.904761904761907</v>
      </c>
      <c r="L62" s="3">
        <f>IF(Tabelle14[[#This Row],[FECRi]]&gt;95,1,0)</f>
        <v>0</v>
      </c>
      <c r="M62" s="3">
        <f>IF(Tabelle14[[#This Row],[Strongyle_eggs_before_treatment]]&gt;0,1,0)</f>
        <v>1</v>
      </c>
      <c r="Q62" s="12">
        <v>45060</v>
      </c>
      <c r="R62" s="55" t="s">
        <v>15</v>
      </c>
      <c r="S62" s="3" t="s">
        <v>8</v>
      </c>
      <c r="T62" s="63">
        <v>333.33333329999999</v>
      </c>
      <c r="V62" s="18"/>
      <c r="W62" s="3">
        <v>20</v>
      </c>
      <c r="X62" s="3">
        <v>1</v>
      </c>
      <c r="Y62" s="3">
        <v>0</v>
      </c>
      <c r="Z62" s="3">
        <v>0</v>
      </c>
      <c r="AA62" s="3">
        <v>0</v>
      </c>
      <c r="AB62" s="3">
        <v>0</v>
      </c>
    </row>
    <row r="63" spans="1:28" ht="14.45" customHeight="1" outlineLevel="1" x14ac:dyDescent="0.25">
      <c r="A63" s="3">
        <v>7</v>
      </c>
      <c r="B63" s="22" t="s">
        <v>95</v>
      </c>
      <c r="C63" s="18" t="s">
        <v>7</v>
      </c>
      <c r="D63" s="25">
        <v>80</v>
      </c>
      <c r="E63" s="3">
        <v>2023</v>
      </c>
      <c r="F63" s="3">
        <f t="shared" si="0"/>
        <v>0</v>
      </c>
      <c r="G63" s="3" t="s">
        <v>154</v>
      </c>
      <c r="H63" s="3" t="s">
        <v>5</v>
      </c>
      <c r="I63" s="3">
        <v>0</v>
      </c>
      <c r="M63" s="3">
        <f>IF(Tabelle14[[#This Row],[Strongyle_eggs_before_treatment]]&gt;0,1,0)</f>
        <v>0</v>
      </c>
      <c r="Q63" s="12">
        <v>45060</v>
      </c>
      <c r="R63" s="55" t="s">
        <v>15</v>
      </c>
      <c r="S63" s="3" t="s">
        <v>8</v>
      </c>
      <c r="T63" s="63"/>
      <c r="V63" s="18"/>
      <c r="W63" s="3">
        <v>20</v>
      </c>
      <c r="X63" s="3">
        <v>1</v>
      </c>
      <c r="Y63" s="3">
        <v>0</v>
      </c>
      <c r="Z63" s="3">
        <v>0</v>
      </c>
      <c r="AA63" s="3">
        <v>0</v>
      </c>
      <c r="AB63" s="3">
        <v>0</v>
      </c>
    </row>
    <row r="64" spans="1:28" ht="14.45" customHeight="1" outlineLevel="1" x14ac:dyDescent="0.25">
      <c r="A64" s="3">
        <v>7</v>
      </c>
      <c r="B64" s="22" t="s">
        <v>96</v>
      </c>
      <c r="C64" s="18" t="s">
        <v>7</v>
      </c>
      <c r="D64" s="25">
        <v>800</v>
      </c>
      <c r="E64" s="3">
        <v>2005</v>
      </c>
      <c r="F64" s="3">
        <f t="shared" si="0"/>
        <v>18</v>
      </c>
      <c r="G64" s="3" t="s">
        <v>154</v>
      </c>
      <c r="H64" s="3" t="s">
        <v>167</v>
      </c>
      <c r="I64" s="3">
        <v>279</v>
      </c>
      <c r="J64" s="3">
        <v>171</v>
      </c>
      <c r="K64" s="3">
        <f t="shared" si="1"/>
        <v>38.70967741935484</v>
      </c>
      <c r="L64" s="3">
        <f>IF(Tabelle14[[#This Row],[FECRi]]&gt;95,1,0)</f>
        <v>0</v>
      </c>
      <c r="M64" s="3">
        <f>IF(Tabelle14[[#This Row],[Strongyle_eggs_before_treatment]]&gt;0,1,0)</f>
        <v>1</v>
      </c>
      <c r="N64" s="12">
        <v>44866</v>
      </c>
      <c r="O64" s="3" t="s">
        <v>15</v>
      </c>
      <c r="P64" s="3" t="s">
        <v>8</v>
      </c>
      <c r="Q64" s="12">
        <v>45060</v>
      </c>
      <c r="R64" s="55" t="s">
        <v>15</v>
      </c>
      <c r="S64" s="3" t="s">
        <v>8</v>
      </c>
      <c r="T64" s="63">
        <v>225</v>
      </c>
      <c r="V64" s="18">
        <f>(Tabelle14[[#This Row],[date_of_treatment_for_this_study]]-Tabelle14[[#This Row],[last_treatment_date]])/7</f>
        <v>27.714285714285715</v>
      </c>
      <c r="W64" s="3">
        <v>20</v>
      </c>
      <c r="X64" s="3">
        <v>1</v>
      </c>
      <c r="Y64" s="3">
        <v>0</v>
      </c>
      <c r="Z64" s="3">
        <v>0</v>
      </c>
      <c r="AA64" s="3">
        <v>0</v>
      </c>
      <c r="AB64" s="3">
        <v>0</v>
      </c>
    </row>
    <row r="65" spans="1:28" ht="14.45" customHeight="1" outlineLevel="1" x14ac:dyDescent="0.25">
      <c r="A65" s="3">
        <v>7</v>
      </c>
      <c r="B65" s="22" t="s">
        <v>97</v>
      </c>
      <c r="C65" s="18" t="s">
        <v>7</v>
      </c>
      <c r="D65" s="25">
        <v>750</v>
      </c>
      <c r="E65" s="3">
        <v>2010</v>
      </c>
      <c r="F65" s="3">
        <f t="shared" si="0"/>
        <v>13</v>
      </c>
      <c r="G65" s="3" t="s">
        <v>154</v>
      </c>
      <c r="H65" s="3" t="s">
        <v>154</v>
      </c>
      <c r="I65" s="3">
        <v>523</v>
      </c>
      <c r="J65" s="3">
        <v>605</v>
      </c>
      <c r="K65" s="3">
        <f t="shared" si="1"/>
        <v>-15.678776290630969</v>
      </c>
      <c r="L65" s="3">
        <f>IF(Tabelle14[[#This Row],[FECRi]]&gt;95,1,0)</f>
        <v>0</v>
      </c>
      <c r="M65" s="3">
        <f>IF(Tabelle14[[#This Row],[Strongyle_eggs_before_treatment]]&gt;0,1,0)</f>
        <v>1</v>
      </c>
      <c r="N65" s="12">
        <v>44866</v>
      </c>
      <c r="O65" s="3" t="s">
        <v>15</v>
      </c>
      <c r="P65" s="3" t="s">
        <v>8</v>
      </c>
      <c r="Q65" s="12">
        <v>45060</v>
      </c>
      <c r="R65" s="55" t="s">
        <v>15</v>
      </c>
      <c r="S65" s="3" t="s">
        <v>8</v>
      </c>
      <c r="T65" s="63">
        <v>240</v>
      </c>
      <c r="V65" s="18">
        <f>(Tabelle14[[#This Row],[date_of_treatment_for_this_study]]-Tabelle14[[#This Row],[last_treatment_date]])/7</f>
        <v>27.714285714285715</v>
      </c>
      <c r="W65" s="3">
        <v>20</v>
      </c>
      <c r="X65" s="3">
        <v>1</v>
      </c>
      <c r="Y65" s="3">
        <v>0</v>
      </c>
      <c r="Z65" s="3">
        <v>0</v>
      </c>
      <c r="AA65" s="3">
        <v>0</v>
      </c>
      <c r="AB65" s="3">
        <v>0</v>
      </c>
    </row>
    <row r="66" spans="1:28" ht="14.45" customHeight="1" outlineLevel="1" x14ac:dyDescent="0.25">
      <c r="A66" s="3">
        <v>7</v>
      </c>
      <c r="B66" s="22" t="s">
        <v>98</v>
      </c>
      <c r="C66" s="18" t="s">
        <v>7</v>
      </c>
      <c r="D66" s="25">
        <v>700</v>
      </c>
      <c r="E66" s="3" t="s">
        <v>1</v>
      </c>
      <c r="G66" s="3" t="s">
        <v>154</v>
      </c>
      <c r="H66" s="3" t="s">
        <v>167</v>
      </c>
      <c r="I66" s="3">
        <v>73</v>
      </c>
      <c r="J66" s="3">
        <v>67</v>
      </c>
      <c r="K66" s="3">
        <f t="shared" si="1"/>
        <v>8.2191780821917799</v>
      </c>
      <c r="L66" s="3">
        <f>IF(Tabelle14[[#This Row],[FECRi]]&gt;95,1,0)</f>
        <v>0</v>
      </c>
      <c r="M66" s="3">
        <f>IF(Tabelle14[[#This Row],[Strongyle_eggs_before_treatment]]&gt;0,1,0)</f>
        <v>1</v>
      </c>
      <c r="N66" s="12">
        <v>44689</v>
      </c>
      <c r="O66" s="3" t="s">
        <v>15</v>
      </c>
      <c r="P66" s="3" t="s">
        <v>8</v>
      </c>
      <c r="Q66" s="12">
        <v>45060</v>
      </c>
      <c r="R66" s="55" t="s">
        <v>15</v>
      </c>
      <c r="S66" s="3" t="s">
        <v>8</v>
      </c>
      <c r="T66" s="64"/>
      <c r="V66" s="18">
        <f>(Tabelle14[[#This Row],[date_of_treatment_for_this_study]]-Tabelle14[[#This Row],[last_treatment_date]])/7</f>
        <v>53</v>
      </c>
      <c r="W66" s="3">
        <v>20</v>
      </c>
      <c r="X66" s="3">
        <v>1</v>
      </c>
      <c r="Y66" s="3">
        <v>0</v>
      </c>
      <c r="Z66" s="3">
        <v>0</v>
      </c>
      <c r="AA66" s="3">
        <v>0</v>
      </c>
      <c r="AB66" s="3">
        <v>0</v>
      </c>
    </row>
    <row r="67" spans="1:28" ht="14.45" customHeight="1" outlineLevel="1" x14ac:dyDescent="0.25">
      <c r="A67" s="3">
        <v>7</v>
      </c>
      <c r="B67" s="22" t="s">
        <v>99</v>
      </c>
      <c r="C67" s="18" t="s">
        <v>7</v>
      </c>
      <c r="D67" s="25">
        <v>300</v>
      </c>
      <c r="E67" s="3">
        <v>2022</v>
      </c>
      <c r="F67" s="3">
        <f t="shared" ref="F67:F109" si="2">2023-E67</f>
        <v>1</v>
      </c>
      <c r="G67" s="3" t="s">
        <v>154</v>
      </c>
      <c r="H67" s="3" t="s">
        <v>5</v>
      </c>
      <c r="I67" s="3">
        <v>218</v>
      </c>
      <c r="J67" s="3">
        <v>140</v>
      </c>
      <c r="K67" s="3">
        <f t="shared" ref="K67:K109" si="3">100*(1-J67/I67)</f>
        <v>35.779816513761467</v>
      </c>
      <c r="L67" s="3">
        <f>IF(Tabelle14[[#This Row],[FECRi]]&gt;95,1,0)</f>
        <v>0</v>
      </c>
      <c r="M67" s="3">
        <f>IF(Tabelle14[[#This Row],[Strongyle_eggs_before_treatment]]&gt;0,1,0)</f>
        <v>1</v>
      </c>
      <c r="Q67" s="12">
        <v>45060</v>
      </c>
      <c r="R67" s="55" t="s">
        <v>15</v>
      </c>
      <c r="S67" s="3" t="s">
        <v>8</v>
      </c>
      <c r="T67" s="63">
        <v>333.33333329999999</v>
      </c>
      <c r="V67" s="18"/>
      <c r="W67" s="3">
        <v>20</v>
      </c>
      <c r="X67" s="3">
        <v>1</v>
      </c>
      <c r="Y67" s="3">
        <v>0</v>
      </c>
      <c r="Z67" s="3">
        <v>0</v>
      </c>
      <c r="AA67" s="3">
        <v>0</v>
      </c>
      <c r="AB67" s="3">
        <v>0</v>
      </c>
    </row>
    <row r="68" spans="1:28" ht="14.45" customHeight="1" outlineLevel="1" x14ac:dyDescent="0.25">
      <c r="A68" s="3">
        <v>7</v>
      </c>
      <c r="B68" s="22" t="s">
        <v>100</v>
      </c>
      <c r="C68" s="18" t="s">
        <v>7</v>
      </c>
      <c r="D68" s="25">
        <v>550</v>
      </c>
      <c r="E68" s="3">
        <v>2020</v>
      </c>
      <c r="F68" s="3">
        <f t="shared" si="2"/>
        <v>3</v>
      </c>
      <c r="G68" s="3" t="s">
        <v>154</v>
      </c>
      <c r="H68" s="3" t="s">
        <v>154</v>
      </c>
      <c r="I68" s="3">
        <v>582</v>
      </c>
      <c r="J68" s="3">
        <v>427</v>
      </c>
      <c r="K68" s="3">
        <f t="shared" si="3"/>
        <v>26.632302405498287</v>
      </c>
      <c r="L68" s="3">
        <f>IF(Tabelle14[[#This Row],[FECRi]]&gt;95,1,0)</f>
        <v>0</v>
      </c>
      <c r="M68" s="3">
        <f>IF(Tabelle14[[#This Row],[Strongyle_eggs_before_treatment]]&gt;0,1,0)</f>
        <v>1</v>
      </c>
      <c r="N68" s="12">
        <v>44866</v>
      </c>
      <c r="O68" s="3" t="s">
        <v>15</v>
      </c>
      <c r="P68" s="3" t="s">
        <v>8</v>
      </c>
      <c r="Q68" s="12">
        <v>45060</v>
      </c>
      <c r="R68" s="55" t="s">
        <v>15</v>
      </c>
      <c r="S68" s="3" t="s">
        <v>8</v>
      </c>
      <c r="T68" s="63">
        <v>290.90909090000002</v>
      </c>
      <c r="V68" s="18">
        <f>(Tabelle14[[#This Row],[date_of_treatment_for_this_study]]-Tabelle14[[#This Row],[last_treatment_date]])/7</f>
        <v>27.714285714285715</v>
      </c>
      <c r="W68" s="3">
        <v>20</v>
      </c>
      <c r="X68" s="3">
        <v>1</v>
      </c>
      <c r="Y68" s="3">
        <v>0</v>
      </c>
      <c r="Z68" s="3">
        <v>0</v>
      </c>
      <c r="AA68" s="3">
        <v>0</v>
      </c>
      <c r="AB68" s="3">
        <v>0</v>
      </c>
    </row>
    <row r="69" spans="1:28" ht="14.45" customHeight="1" outlineLevel="1" x14ac:dyDescent="0.25">
      <c r="A69" s="3">
        <v>7</v>
      </c>
      <c r="B69" s="22" t="s">
        <v>101</v>
      </c>
      <c r="C69" s="18" t="s">
        <v>7</v>
      </c>
      <c r="D69" s="25">
        <v>400</v>
      </c>
      <c r="E69" s="3">
        <v>2021</v>
      </c>
      <c r="F69" s="3">
        <f t="shared" si="2"/>
        <v>2</v>
      </c>
      <c r="G69" s="3" t="s">
        <v>154</v>
      </c>
      <c r="H69" s="3" t="s">
        <v>154</v>
      </c>
      <c r="I69" s="3">
        <v>1646</v>
      </c>
      <c r="J69" s="3">
        <v>1304</v>
      </c>
      <c r="K69" s="3">
        <f t="shared" si="3"/>
        <v>20.777642770352365</v>
      </c>
      <c r="L69" s="3">
        <f>IF(Tabelle14[[#This Row],[FECRi]]&gt;95,1,0)</f>
        <v>0</v>
      </c>
      <c r="M69" s="3">
        <f>IF(Tabelle14[[#This Row],[Strongyle_eggs_before_treatment]]&gt;0,1,0)</f>
        <v>1</v>
      </c>
      <c r="N69" s="12">
        <v>45045</v>
      </c>
      <c r="O69" s="3" t="s">
        <v>15</v>
      </c>
      <c r="P69" s="3" t="s">
        <v>8</v>
      </c>
      <c r="Q69" s="12">
        <v>45060</v>
      </c>
      <c r="R69" s="55" t="s">
        <v>15</v>
      </c>
      <c r="S69" s="3" t="s">
        <v>8</v>
      </c>
      <c r="T69" s="63">
        <v>350</v>
      </c>
      <c r="V69" s="18">
        <f>(Tabelle14[[#This Row],[date_of_treatment_for_this_study]]-Tabelle14[[#This Row],[last_treatment_date]])/7</f>
        <v>2.1428571428571428</v>
      </c>
      <c r="W69" s="3">
        <v>20</v>
      </c>
      <c r="X69" s="3">
        <v>1</v>
      </c>
      <c r="Y69" s="3">
        <v>0</v>
      </c>
      <c r="Z69" s="3">
        <v>0</v>
      </c>
      <c r="AA69" s="3">
        <v>0</v>
      </c>
      <c r="AB69" s="3">
        <v>0</v>
      </c>
    </row>
    <row r="70" spans="1:28" ht="14.45" customHeight="1" outlineLevel="1" x14ac:dyDescent="0.25">
      <c r="A70" s="3">
        <v>7</v>
      </c>
      <c r="B70" s="22" t="s">
        <v>102</v>
      </c>
      <c r="C70" s="18" t="s">
        <v>7</v>
      </c>
      <c r="D70" s="25">
        <v>750</v>
      </c>
      <c r="E70" s="3">
        <v>2014</v>
      </c>
      <c r="F70" s="3">
        <f t="shared" si="2"/>
        <v>9</v>
      </c>
      <c r="G70" s="3" t="s">
        <v>154</v>
      </c>
      <c r="H70" s="3" t="s">
        <v>167</v>
      </c>
      <c r="I70" s="3">
        <v>121</v>
      </c>
      <c r="J70" s="3">
        <v>86</v>
      </c>
      <c r="K70" s="3">
        <f t="shared" si="3"/>
        <v>28.925619834710748</v>
      </c>
      <c r="L70" s="3">
        <f>IF(Tabelle14[[#This Row],[FECRi]]&gt;95,1,0)</f>
        <v>0</v>
      </c>
      <c r="M70" s="3">
        <f>IF(Tabelle14[[#This Row],[Strongyle_eggs_before_treatment]]&gt;0,1,0)</f>
        <v>1</v>
      </c>
      <c r="N70" s="12">
        <v>44866</v>
      </c>
      <c r="O70" s="3" t="s">
        <v>15</v>
      </c>
      <c r="P70" s="3" t="s">
        <v>8</v>
      </c>
      <c r="Q70" s="12">
        <v>45060</v>
      </c>
      <c r="R70" s="55" t="s">
        <v>15</v>
      </c>
      <c r="S70" s="3" t="s">
        <v>8</v>
      </c>
      <c r="T70" s="64">
        <v>240</v>
      </c>
      <c r="V70" s="18">
        <f>(Tabelle14[[#This Row],[date_of_treatment_for_this_study]]-Tabelle14[[#This Row],[last_treatment_date]])/7</f>
        <v>27.714285714285715</v>
      </c>
      <c r="W70" s="3">
        <v>20</v>
      </c>
      <c r="X70" s="3">
        <v>1</v>
      </c>
      <c r="Y70" s="3">
        <v>0</v>
      </c>
      <c r="Z70" s="3">
        <v>0</v>
      </c>
      <c r="AA70" s="3">
        <v>0</v>
      </c>
      <c r="AB70" s="3">
        <v>0</v>
      </c>
    </row>
    <row r="71" spans="1:28" ht="14.45" customHeight="1" outlineLevel="1" x14ac:dyDescent="0.25">
      <c r="A71" s="3">
        <v>7</v>
      </c>
      <c r="B71" s="22" t="s">
        <v>103</v>
      </c>
      <c r="C71" s="18" t="s">
        <v>7</v>
      </c>
      <c r="D71" s="25">
        <v>900</v>
      </c>
      <c r="E71" s="3">
        <v>2012</v>
      </c>
      <c r="F71" s="3">
        <f t="shared" si="2"/>
        <v>11</v>
      </c>
      <c r="G71" s="3" t="s">
        <v>0</v>
      </c>
      <c r="H71" s="3" t="s">
        <v>0</v>
      </c>
      <c r="I71" s="3">
        <v>499</v>
      </c>
      <c r="J71" s="3">
        <v>3</v>
      </c>
      <c r="K71" s="3">
        <f t="shared" si="3"/>
        <v>99.398797595190373</v>
      </c>
      <c r="L71" s="3">
        <f>IF(Tabelle14[[#This Row],[FECRi]]&gt;95,1,0)</f>
        <v>1</v>
      </c>
      <c r="M71" s="3">
        <f>IF(Tabelle14[[#This Row],[Strongyle_eggs_before_treatment]]&gt;0,1,0)</f>
        <v>1</v>
      </c>
      <c r="N71" s="12">
        <v>44866</v>
      </c>
      <c r="O71" s="3" t="s">
        <v>15</v>
      </c>
      <c r="P71" s="3" t="s">
        <v>8</v>
      </c>
      <c r="Q71" s="12">
        <v>45060</v>
      </c>
      <c r="R71" s="55" t="s">
        <v>15</v>
      </c>
      <c r="S71" s="3" t="s">
        <v>8</v>
      </c>
      <c r="T71" s="63">
        <v>244.44444440000001</v>
      </c>
      <c r="V71" s="18">
        <f>(Tabelle14[[#This Row],[date_of_treatment_for_this_study]]-Tabelle14[[#This Row],[last_treatment_date]])/7</f>
        <v>27.714285714285715</v>
      </c>
      <c r="W71" s="3">
        <v>20</v>
      </c>
      <c r="X71" s="3">
        <v>1</v>
      </c>
      <c r="Y71" s="3">
        <v>0</v>
      </c>
      <c r="Z71" s="3">
        <v>0</v>
      </c>
      <c r="AA71" s="3">
        <v>0</v>
      </c>
      <c r="AB71" s="3">
        <v>0</v>
      </c>
    </row>
    <row r="72" spans="1:28" ht="14.45" customHeight="1" outlineLevel="1" x14ac:dyDescent="0.25">
      <c r="A72" s="3">
        <v>7</v>
      </c>
      <c r="B72" s="22" t="s">
        <v>104</v>
      </c>
      <c r="C72" s="18" t="s">
        <v>7</v>
      </c>
      <c r="D72" s="25">
        <v>600</v>
      </c>
      <c r="E72" s="3">
        <v>2020</v>
      </c>
      <c r="F72" s="3">
        <f t="shared" si="2"/>
        <v>3</v>
      </c>
      <c r="G72" s="3" t="s">
        <v>0</v>
      </c>
      <c r="H72" s="3" t="s">
        <v>156</v>
      </c>
      <c r="I72" s="3">
        <v>709</v>
      </c>
      <c r="J72" s="3">
        <v>751</v>
      </c>
      <c r="K72" s="3">
        <f t="shared" si="3"/>
        <v>-5.9238363892806678</v>
      </c>
      <c r="L72" s="3">
        <f>IF(Tabelle14[[#This Row],[FECRi]]&gt;95,1,0)</f>
        <v>0</v>
      </c>
      <c r="M72" s="3">
        <f>IF(Tabelle14[[#This Row],[Strongyle_eggs_before_treatment]]&gt;0,1,0)</f>
        <v>1</v>
      </c>
      <c r="N72" s="12">
        <v>44866</v>
      </c>
      <c r="O72" s="3" t="s">
        <v>15</v>
      </c>
      <c r="P72" s="3" t="s">
        <v>8</v>
      </c>
      <c r="Q72" s="12">
        <v>45060</v>
      </c>
      <c r="R72" s="55" t="s">
        <v>15</v>
      </c>
      <c r="S72" s="3" t="s">
        <v>8</v>
      </c>
      <c r="T72" s="63">
        <v>266.66666670000001</v>
      </c>
      <c r="V72" s="18">
        <f>(Tabelle14[[#This Row],[date_of_treatment_for_this_study]]-Tabelle14[[#This Row],[last_treatment_date]])/7</f>
        <v>27.714285714285715</v>
      </c>
      <c r="W72" s="3">
        <v>20</v>
      </c>
      <c r="X72" s="3">
        <v>1</v>
      </c>
      <c r="Y72" s="3">
        <v>0</v>
      </c>
      <c r="Z72" s="3">
        <v>0</v>
      </c>
      <c r="AA72" s="3">
        <v>0</v>
      </c>
      <c r="AB72" s="3">
        <v>0</v>
      </c>
    </row>
    <row r="73" spans="1:28" ht="14.45" customHeight="1" outlineLevel="1" x14ac:dyDescent="0.25">
      <c r="A73" s="3">
        <v>7</v>
      </c>
      <c r="B73" s="22" t="s">
        <v>105</v>
      </c>
      <c r="C73" s="18" t="s">
        <v>7</v>
      </c>
      <c r="D73" s="25">
        <v>800</v>
      </c>
      <c r="E73" s="3">
        <v>2017</v>
      </c>
      <c r="F73" s="3">
        <f t="shared" si="2"/>
        <v>6</v>
      </c>
      <c r="G73" s="3" t="s">
        <v>154</v>
      </c>
      <c r="H73" s="3" t="s">
        <v>167</v>
      </c>
      <c r="I73" s="3">
        <v>7</v>
      </c>
      <c r="J73" s="3">
        <v>261</v>
      </c>
      <c r="K73" s="3">
        <f t="shared" si="3"/>
        <v>-3628.5714285714284</v>
      </c>
      <c r="L73" s="3">
        <f>IF(Tabelle14[[#This Row],[FECRi]]&gt;95,1,0)</f>
        <v>0</v>
      </c>
      <c r="M73" s="3">
        <f>IF(Tabelle14[[#This Row],[Strongyle_eggs_before_treatment]]&gt;0,1,0)</f>
        <v>1</v>
      </c>
      <c r="N73" s="12">
        <v>44866</v>
      </c>
      <c r="O73" s="3" t="s">
        <v>15</v>
      </c>
      <c r="P73" s="3" t="s">
        <v>8</v>
      </c>
      <c r="Q73" s="12">
        <v>45060</v>
      </c>
      <c r="R73" s="55" t="s">
        <v>15</v>
      </c>
      <c r="S73" s="3" t="s">
        <v>8</v>
      </c>
      <c r="T73" s="63">
        <v>225</v>
      </c>
      <c r="V73" s="18">
        <f>(Tabelle14[[#This Row],[date_of_treatment_for_this_study]]-Tabelle14[[#This Row],[last_treatment_date]])/7</f>
        <v>27.714285714285715</v>
      </c>
      <c r="W73" s="3">
        <v>20</v>
      </c>
      <c r="X73" s="3">
        <v>1</v>
      </c>
      <c r="Y73" s="3">
        <v>0</v>
      </c>
      <c r="Z73" s="3">
        <v>0</v>
      </c>
      <c r="AA73" s="3">
        <v>0</v>
      </c>
      <c r="AB73" s="3">
        <v>0</v>
      </c>
    </row>
    <row r="74" spans="1:28" ht="14.45" customHeight="1" outlineLevel="1" x14ac:dyDescent="0.25">
      <c r="A74" s="3">
        <v>7</v>
      </c>
      <c r="B74" s="22" t="s">
        <v>106</v>
      </c>
      <c r="C74" s="18" t="s">
        <v>7</v>
      </c>
      <c r="D74" s="25">
        <v>800</v>
      </c>
      <c r="E74" s="3">
        <v>2014</v>
      </c>
      <c r="F74" s="3">
        <f t="shared" si="2"/>
        <v>9</v>
      </c>
      <c r="G74" s="3" t="s">
        <v>154</v>
      </c>
      <c r="H74" s="3" t="s">
        <v>167</v>
      </c>
      <c r="I74" s="3">
        <v>0</v>
      </c>
      <c r="J74" s="3">
        <v>974</v>
      </c>
      <c r="M74" s="3">
        <f>IF(Tabelle14[[#This Row],[Strongyle_eggs_before_treatment]]&gt;0,1,0)</f>
        <v>0</v>
      </c>
      <c r="N74" s="12">
        <v>44866</v>
      </c>
      <c r="O74" s="3" t="s">
        <v>15</v>
      </c>
      <c r="P74" s="3" t="s">
        <v>8</v>
      </c>
      <c r="Q74" s="12">
        <v>45060</v>
      </c>
      <c r="R74" s="55" t="s">
        <v>15</v>
      </c>
      <c r="S74" s="3" t="s">
        <v>8</v>
      </c>
      <c r="T74" s="63">
        <v>225</v>
      </c>
      <c r="V74" s="18">
        <f>(Tabelle14[[#This Row],[date_of_treatment_for_this_study]]-Tabelle14[[#This Row],[last_treatment_date]])/7</f>
        <v>27.714285714285715</v>
      </c>
      <c r="W74" s="3">
        <v>20</v>
      </c>
      <c r="X74" s="3">
        <v>1</v>
      </c>
      <c r="Y74" s="3">
        <v>0</v>
      </c>
      <c r="Z74" s="3">
        <v>0</v>
      </c>
      <c r="AA74" s="3">
        <v>0</v>
      </c>
      <c r="AB74" s="3">
        <v>0</v>
      </c>
    </row>
    <row r="75" spans="1:28" ht="14.45" customHeight="1" outlineLevel="1" x14ac:dyDescent="0.25">
      <c r="A75" s="3">
        <v>7</v>
      </c>
      <c r="B75" s="22" t="s">
        <v>107</v>
      </c>
      <c r="C75" s="18" t="s">
        <v>7</v>
      </c>
      <c r="D75" s="25">
        <v>150</v>
      </c>
      <c r="E75" s="3">
        <v>2023</v>
      </c>
      <c r="F75" s="3">
        <f t="shared" si="2"/>
        <v>0</v>
      </c>
      <c r="G75" s="3" t="s">
        <v>154</v>
      </c>
      <c r="H75" s="3" t="s">
        <v>5</v>
      </c>
      <c r="I75" s="3">
        <v>1632</v>
      </c>
      <c r="J75" s="3">
        <v>0</v>
      </c>
      <c r="K75" s="3">
        <f t="shared" si="3"/>
        <v>100</v>
      </c>
      <c r="L75" s="3">
        <f>IF(Tabelle14[[#This Row],[FECRi]]&gt;95,1,0)</f>
        <v>1</v>
      </c>
      <c r="M75" s="3">
        <f>IF(Tabelle14[[#This Row],[Strongyle_eggs_before_treatment]]&gt;0,1,0)</f>
        <v>1</v>
      </c>
      <c r="Q75" s="12">
        <v>45061</v>
      </c>
      <c r="R75" s="55" t="s">
        <v>15</v>
      </c>
      <c r="S75" s="3" t="s">
        <v>8</v>
      </c>
      <c r="T75" s="63">
        <v>166.66666670000001</v>
      </c>
      <c r="V75" s="18"/>
      <c r="W75" s="3">
        <v>20</v>
      </c>
      <c r="X75" s="3">
        <v>1</v>
      </c>
      <c r="Y75" s="3">
        <v>0</v>
      </c>
      <c r="Z75" s="3">
        <v>0</v>
      </c>
      <c r="AA75" s="3">
        <v>0</v>
      </c>
      <c r="AB75" s="3">
        <v>0</v>
      </c>
    </row>
    <row r="76" spans="1:28" ht="14.45" customHeight="1" outlineLevel="1" x14ac:dyDescent="0.25">
      <c r="A76" s="3">
        <v>8</v>
      </c>
      <c r="B76" s="22" t="s">
        <v>108</v>
      </c>
      <c r="C76" s="18" t="s">
        <v>7</v>
      </c>
      <c r="D76" s="3">
        <v>693</v>
      </c>
      <c r="E76" s="3">
        <v>2008</v>
      </c>
      <c r="F76" s="3">
        <f t="shared" si="2"/>
        <v>15</v>
      </c>
      <c r="G76" s="3" t="s">
        <v>154</v>
      </c>
      <c r="H76" s="3" t="s">
        <v>154</v>
      </c>
      <c r="I76" s="3">
        <v>65</v>
      </c>
      <c r="J76" s="3">
        <v>84</v>
      </c>
      <c r="K76" s="3">
        <f t="shared" si="3"/>
        <v>-29.230769230769237</v>
      </c>
      <c r="L76" s="3">
        <f>IF(Tabelle14[[#This Row],[FECRi]]&gt;95,1,0)</f>
        <v>0</v>
      </c>
      <c r="M76" s="3">
        <f>IF(Tabelle14[[#This Row],[Strongyle_eggs_before_treatment]]&gt;0,1,0)</f>
        <v>1</v>
      </c>
      <c r="N76" s="12">
        <v>45047</v>
      </c>
      <c r="O76" s="3" t="s">
        <v>9</v>
      </c>
      <c r="P76" s="3" t="s">
        <v>8</v>
      </c>
      <c r="Q76" s="12">
        <v>45083</v>
      </c>
      <c r="R76" s="55" t="s">
        <v>24</v>
      </c>
      <c r="S76" s="3" t="s">
        <v>11</v>
      </c>
      <c r="T76" s="63">
        <v>10101.0101</v>
      </c>
      <c r="V76" s="18">
        <f>(Tabelle14[[#This Row],[date_of_treatment_for_this_study]]-Tabelle14[[#This Row],[last_treatment_date]])/7</f>
        <v>5.1428571428571432</v>
      </c>
      <c r="W76" s="3">
        <v>15</v>
      </c>
      <c r="X76" s="3">
        <v>1</v>
      </c>
      <c r="Y76" s="3">
        <v>0</v>
      </c>
      <c r="Z76" s="3">
        <v>0</v>
      </c>
      <c r="AA76" s="3">
        <v>0</v>
      </c>
      <c r="AB76" s="3">
        <v>0</v>
      </c>
    </row>
    <row r="77" spans="1:28" ht="14.45" customHeight="1" outlineLevel="1" x14ac:dyDescent="0.25">
      <c r="A77" s="3">
        <v>8</v>
      </c>
      <c r="B77" s="22" t="s">
        <v>109</v>
      </c>
      <c r="C77" s="18" t="s">
        <v>7</v>
      </c>
      <c r="D77" s="3">
        <v>644</v>
      </c>
      <c r="E77" s="3">
        <v>2006</v>
      </c>
      <c r="F77" s="3">
        <f t="shared" si="2"/>
        <v>17</v>
      </c>
      <c r="G77" s="3" t="s">
        <v>0</v>
      </c>
      <c r="H77" s="3" t="s">
        <v>156</v>
      </c>
      <c r="I77" s="3">
        <v>24</v>
      </c>
      <c r="J77" s="3">
        <v>9</v>
      </c>
      <c r="K77" s="3">
        <f t="shared" si="3"/>
        <v>62.5</v>
      </c>
      <c r="L77" s="3">
        <f>IF(Tabelle14[[#This Row],[FECRi]]&gt;95,1,0)</f>
        <v>0</v>
      </c>
      <c r="M77" s="3">
        <f>IF(Tabelle14[[#This Row],[Strongyle_eggs_before_treatment]]&gt;0,1,0)</f>
        <v>1</v>
      </c>
      <c r="N77" s="12">
        <v>45047</v>
      </c>
      <c r="O77" s="3" t="s">
        <v>9</v>
      </c>
      <c r="P77" s="3" t="s">
        <v>8</v>
      </c>
      <c r="Q77" s="12">
        <v>45083</v>
      </c>
      <c r="R77" s="55" t="s">
        <v>24</v>
      </c>
      <c r="S77" s="3" t="s">
        <v>11</v>
      </c>
      <c r="T77" s="63">
        <v>10093.1677</v>
      </c>
      <c r="V77" s="18">
        <f>(Tabelle14[[#This Row],[date_of_treatment_for_this_study]]-Tabelle14[[#This Row],[last_treatment_date]])/7</f>
        <v>5.1428571428571432</v>
      </c>
      <c r="W77" s="3">
        <v>15</v>
      </c>
      <c r="X77" s="3">
        <v>1</v>
      </c>
      <c r="Y77" s="3">
        <v>0</v>
      </c>
      <c r="Z77" s="3">
        <v>0</v>
      </c>
      <c r="AA77" s="3">
        <v>0</v>
      </c>
      <c r="AB77" s="3">
        <v>0</v>
      </c>
    </row>
    <row r="78" spans="1:28" ht="14.45" customHeight="1" outlineLevel="1" x14ac:dyDescent="0.25">
      <c r="A78" s="3">
        <v>8</v>
      </c>
      <c r="B78" s="22" t="s">
        <v>110</v>
      </c>
      <c r="C78" s="18" t="s">
        <v>7</v>
      </c>
      <c r="D78" s="3">
        <v>578</v>
      </c>
      <c r="E78" s="3">
        <v>2013</v>
      </c>
      <c r="F78" s="3">
        <f t="shared" si="2"/>
        <v>10</v>
      </c>
      <c r="G78" s="3" t="s">
        <v>0</v>
      </c>
      <c r="H78" s="3" t="s">
        <v>156</v>
      </c>
      <c r="I78" s="3">
        <v>133</v>
      </c>
      <c r="J78" s="3">
        <v>33</v>
      </c>
      <c r="K78" s="3">
        <f t="shared" si="3"/>
        <v>75.187969924812023</v>
      </c>
      <c r="L78" s="3">
        <f>IF(Tabelle14[[#This Row],[FECRi]]&gt;95,1,0)</f>
        <v>0</v>
      </c>
      <c r="M78" s="3">
        <f>IF(Tabelle14[[#This Row],[Strongyle_eggs_before_treatment]]&gt;0,1,0)</f>
        <v>1</v>
      </c>
      <c r="N78" s="12">
        <v>45047</v>
      </c>
      <c r="O78" s="3" t="s">
        <v>9</v>
      </c>
      <c r="P78" s="3" t="s">
        <v>8</v>
      </c>
      <c r="Q78" s="12">
        <v>45083</v>
      </c>
      <c r="R78" s="55" t="s">
        <v>24</v>
      </c>
      <c r="S78" s="3" t="s">
        <v>11</v>
      </c>
      <c r="T78" s="63">
        <v>10380.62284</v>
      </c>
      <c r="V78" s="18">
        <f>(Tabelle14[[#This Row],[date_of_treatment_for_this_study]]-Tabelle14[[#This Row],[last_treatment_date]])/7</f>
        <v>5.1428571428571432</v>
      </c>
      <c r="W78" s="3">
        <v>15</v>
      </c>
      <c r="X78" s="3">
        <v>1</v>
      </c>
      <c r="Y78" s="3">
        <v>0</v>
      </c>
      <c r="Z78" s="3">
        <v>0</v>
      </c>
      <c r="AA78" s="3">
        <v>0</v>
      </c>
      <c r="AB78" s="3">
        <v>0</v>
      </c>
    </row>
    <row r="79" spans="1:28" ht="14.45" customHeight="1" outlineLevel="1" x14ac:dyDescent="0.25">
      <c r="A79" s="3">
        <v>8</v>
      </c>
      <c r="B79" s="22" t="s">
        <v>111</v>
      </c>
      <c r="C79" s="18" t="s">
        <v>7</v>
      </c>
      <c r="D79" s="3">
        <v>565</v>
      </c>
      <c r="E79" s="3">
        <v>2012</v>
      </c>
      <c r="F79" s="3">
        <f t="shared" si="2"/>
        <v>11</v>
      </c>
      <c r="G79" s="3" t="s">
        <v>0</v>
      </c>
      <c r="H79" s="3" t="s">
        <v>156</v>
      </c>
      <c r="I79" s="3">
        <v>395</v>
      </c>
      <c r="J79" s="3">
        <v>63</v>
      </c>
      <c r="K79" s="3">
        <f t="shared" si="3"/>
        <v>84.050632911392412</v>
      </c>
      <c r="L79" s="3">
        <f>IF(Tabelle14[[#This Row],[FECRi]]&gt;95,1,0)</f>
        <v>0</v>
      </c>
      <c r="M79" s="3">
        <f>IF(Tabelle14[[#This Row],[Strongyle_eggs_before_treatment]]&gt;0,1,0)</f>
        <v>1</v>
      </c>
      <c r="N79" s="12">
        <v>45047</v>
      </c>
      <c r="O79" s="3" t="s">
        <v>9</v>
      </c>
      <c r="P79" s="3" t="s">
        <v>8</v>
      </c>
      <c r="Q79" s="12">
        <v>45083</v>
      </c>
      <c r="R79" s="55" t="s">
        <v>24</v>
      </c>
      <c r="S79" s="3" t="s">
        <v>11</v>
      </c>
      <c r="T79" s="63">
        <v>10619.46903</v>
      </c>
      <c r="V79" s="18">
        <f>(Tabelle14[[#This Row],[date_of_treatment_for_this_study]]-Tabelle14[[#This Row],[last_treatment_date]])/7</f>
        <v>5.1428571428571432</v>
      </c>
      <c r="W79" s="3">
        <v>15</v>
      </c>
      <c r="X79" s="3">
        <v>1</v>
      </c>
      <c r="Y79" s="3">
        <v>0</v>
      </c>
      <c r="Z79" s="3">
        <v>0</v>
      </c>
      <c r="AA79" s="3">
        <v>0</v>
      </c>
      <c r="AB79" s="3">
        <v>0</v>
      </c>
    </row>
    <row r="80" spans="1:28" ht="14.45" customHeight="1" outlineLevel="1" x14ac:dyDescent="0.25">
      <c r="A80" s="3">
        <v>8</v>
      </c>
      <c r="B80" s="22" t="s">
        <v>112</v>
      </c>
      <c r="C80" s="18" t="s">
        <v>7</v>
      </c>
      <c r="D80" s="3">
        <v>762</v>
      </c>
      <c r="E80" s="3">
        <v>2007</v>
      </c>
      <c r="F80" s="3">
        <f t="shared" si="2"/>
        <v>16</v>
      </c>
      <c r="G80" s="3" t="s">
        <v>0</v>
      </c>
      <c r="H80" s="3" t="s">
        <v>156</v>
      </c>
      <c r="I80" s="3">
        <v>106</v>
      </c>
      <c r="J80" s="3">
        <v>47</v>
      </c>
      <c r="K80" s="3">
        <f t="shared" si="3"/>
        <v>55.660377358490564</v>
      </c>
      <c r="L80" s="3">
        <f>IF(Tabelle14[[#This Row],[FECRi]]&gt;95,1,0)</f>
        <v>0</v>
      </c>
      <c r="M80" s="3">
        <f>IF(Tabelle14[[#This Row],[Strongyle_eggs_before_treatment]]&gt;0,1,0)</f>
        <v>1</v>
      </c>
      <c r="N80" s="12">
        <v>45047</v>
      </c>
      <c r="O80" s="3" t="s">
        <v>9</v>
      </c>
      <c r="P80" s="3" t="s">
        <v>8</v>
      </c>
      <c r="Q80" s="12">
        <v>45083</v>
      </c>
      <c r="R80" s="55" t="s">
        <v>24</v>
      </c>
      <c r="S80" s="3" t="s">
        <v>11</v>
      </c>
      <c r="T80" s="63">
        <v>10498.68766</v>
      </c>
      <c r="V80" s="18">
        <f>(Tabelle14[[#This Row],[date_of_treatment_for_this_study]]-Tabelle14[[#This Row],[last_treatment_date]])/7</f>
        <v>5.1428571428571432</v>
      </c>
      <c r="W80" s="3">
        <v>15</v>
      </c>
      <c r="X80" s="3">
        <v>1</v>
      </c>
      <c r="Y80" s="3">
        <v>0</v>
      </c>
      <c r="Z80" s="3">
        <v>0</v>
      </c>
      <c r="AA80" s="3">
        <v>0</v>
      </c>
      <c r="AB80" s="3">
        <v>0</v>
      </c>
    </row>
    <row r="81" spans="1:28" ht="14.45" customHeight="1" outlineLevel="1" x14ac:dyDescent="0.25">
      <c r="A81" s="3">
        <v>8</v>
      </c>
      <c r="B81" s="22" t="s">
        <v>113</v>
      </c>
      <c r="C81" s="18" t="s">
        <v>7</v>
      </c>
      <c r="D81" s="3">
        <v>584</v>
      </c>
      <c r="E81" s="3">
        <v>2009</v>
      </c>
      <c r="F81" s="3">
        <f t="shared" si="2"/>
        <v>14</v>
      </c>
      <c r="G81" s="3" t="s">
        <v>0</v>
      </c>
      <c r="H81" s="3" t="s">
        <v>156</v>
      </c>
      <c r="I81" s="3">
        <v>28</v>
      </c>
      <c r="J81" s="3">
        <v>37</v>
      </c>
      <c r="K81" s="3">
        <f t="shared" si="3"/>
        <v>-32.142857142857139</v>
      </c>
      <c r="L81" s="3">
        <f>IF(Tabelle14[[#This Row],[FECRi]]&gt;95,1,0)</f>
        <v>0</v>
      </c>
      <c r="M81" s="3">
        <f>IF(Tabelle14[[#This Row],[Strongyle_eggs_before_treatment]]&gt;0,1,0)</f>
        <v>1</v>
      </c>
      <c r="N81" s="12">
        <v>45047</v>
      </c>
      <c r="O81" s="3" t="s">
        <v>9</v>
      </c>
      <c r="P81" s="3" t="s">
        <v>8</v>
      </c>
      <c r="Q81" s="12">
        <v>45083</v>
      </c>
      <c r="R81" s="55" t="s">
        <v>24</v>
      </c>
      <c r="S81" s="3" t="s">
        <v>11</v>
      </c>
      <c r="T81" s="63">
        <v>10273.972599999999</v>
      </c>
      <c r="V81" s="18">
        <f>(Tabelle14[[#This Row],[date_of_treatment_for_this_study]]-Tabelle14[[#This Row],[last_treatment_date]])/7</f>
        <v>5.1428571428571432</v>
      </c>
      <c r="W81" s="3">
        <v>15</v>
      </c>
      <c r="X81" s="3">
        <v>1</v>
      </c>
      <c r="Y81" s="3">
        <v>0</v>
      </c>
      <c r="Z81" s="3">
        <v>0</v>
      </c>
      <c r="AA81" s="3">
        <v>0</v>
      </c>
      <c r="AB81" s="3">
        <v>0</v>
      </c>
    </row>
    <row r="82" spans="1:28" ht="14.45" customHeight="1" outlineLevel="1" x14ac:dyDescent="0.25">
      <c r="A82" s="3">
        <v>8</v>
      </c>
      <c r="B82" s="22" t="s">
        <v>114</v>
      </c>
      <c r="C82" s="18" t="s">
        <v>7</v>
      </c>
      <c r="D82" s="3">
        <v>477</v>
      </c>
      <c r="E82" s="3">
        <v>2011</v>
      </c>
      <c r="F82" s="3">
        <f t="shared" si="2"/>
        <v>12</v>
      </c>
      <c r="G82" s="3" t="s">
        <v>154</v>
      </c>
      <c r="H82" s="3" t="s">
        <v>154</v>
      </c>
      <c r="I82" s="3">
        <v>68</v>
      </c>
      <c r="J82" s="3">
        <v>97</v>
      </c>
      <c r="K82" s="3">
        <f t="shared" si="3"/>
        <v>-42.647058823529413</v>
      </c>
      <c r="L82" s="3">
        <f>IF(Tabelle14[[#This Row],[FECRi]]&gt;95,1,0)</f>
        <v>0</v>
      </c>
      <c r="M82" s="3">
        <f>IF(Tabelle14[[#This Row],[Strongyle_eggs_before_treatment]]&gt;0,1,0)</f>
        <v>1</v>
      </c>
      <c r="N82" s="12">
        <v>45047</v>
      </c>
      <c r="O82" s="3" t="s">
        <v>9</v>
      </c>
      <c r="P82" s="3" t="s">
        <v>8</v>
      </c>
      <c r="Q82" s="12">
        <v>45083</v>
      </c>
      <c r="R82" s="55" t="s">
        <v>24</v>
      </c>
      <c r="S82" s="3" t="s">
        <v>11</v>
      </c>
      <c r="T82" s="63">
        <v>10482.18029</v>
      </c>
      <c r="V82" s="18">
        <f>(Tabelle14[[#This Row],[date_of_treatment_for_this_study]]-Tabelle14[[#This Row],[last_treatment_date]])/7</f>
        <v>5.1428571428571432</v>
      </c>
      <c r="W82" s="3">
        <v>15</v>
      </c>
      <c r="X82" s="3">
        <v>1</v>
      </c>
      <c r="Y82" s="3">
        <v>0</v>
      </c>
      <c r="Z82" s="3">
        <v>0</v>
      </c>
      <c r="AA82" s="3">
        <v>0</v>
      </c>
      <c r="AB82" s="3">
        <v>0</v>
      </c>
    </row>
    <row r="83" spans="1:28" ht="14.45" customHeight="1" outlineLevel="1" x14ac:dyDescent="0.25">
      <c r="A83" s="3">
        <v>8</v>
      </c>
      <c r="B83" s="22" t="s">
        <v>115</v>
      </c>
      <c r="C83" s="18" t="s">
        <v>7</v>
      </c>
      <c r="D83" s="3">
        <v>642</v>
      </c>
      <c r="E83" s="3">
        <v>2008</v>
      </c>
      <c r="F83" s="3">
        <f t="shared" si="2"/>
        <v>15</v>
      </c>
      <c r="G83" s="3" t="s">
        <v>0</v>
      </c>
      <c r="H83" s="3" t="s">
        <v>156</v>
      </c>
      <c r="I83" s="3">
        <v>101</v>
      </c>
      <c r="J83" s="3">
        <v>29</v>
      </c>
      <c r="K83" s="3">
        <f t="shared" si="3"/>
        <v>71.287128712871279</v>
      </c>
      <c r="L83" s="3">
        <f>IF(Tabelle14[[#This Row],[FECRi]]&gt;95,1,0)</f>
        <v>0</v>
      </c>
      <c r="M83" s="3">
        <f>IF(Tabelle14[[#This Row],[Strongyle_eggs_before_treatment]]&gt;0,1,0)</f>
        <v>1</v>
      </c>
      <c r="N83" s="12">
        <v>45047</v>
      </c>
      <c r="O83" s="3" t="s">
        <v>9</v>
      </c>
      <c r="P83" s="3" t="s">
        <v>8</v>
      </c>
      <c r="Q83" s="12">
        <v>45083</v>
      </c>
      <c r="R83" s="55" t="s">
        <v>24</v>
      </c>
      <c r="S83" s="3" t="s">
        <v>11</v>
      </c>
      <c r="T83" s="63">
        <v>10124.61059</v>
      </c>
      <c r="V83" s="18">
        <f>(Tabelle14[[#This Row],[date_of_treatment_for_this_study]]-Tabelle14[[#This Row],[last_treatment_date]])/7</f>
        <v>5.1428571428571432</v>
      </c>
      <c r="W83" s="3">
        <v>15</v>
      </c>
      <c r="X83" s="3">
        <v>1</v>
      </c>
      <c r="Y83" s="3">
        <v>0</v>
      </c>
      <c r="Z83" s="3">
        <v>0</v>
      </c>
      <c r="AA83" s="3">
        <v>0</v>
      </c>
      <c r="AB83" s="3">
        <v>0</v>
      </c>
    </row>
    <row r="84" spans="1:28" ht="14.45" customHeight="1" outlineLevel="1" x14ac:dyDescent="0.25">
      <c r="A84" s="3">
        <v>8</v>
      </c>
      <c r="B84" s="22" t="s">
        <v>116</v>
      </c>
      <c r="C84" s="18" t="s">
        <v>7</v>
      </c>
      <c r="D84" s="3">
        <v>282</v>
      </c>
      <c r="E84" s="3">
        <v>2020</v>
      </c>
      <c r="F84" s="3">
        <f t="shared" si="2"/>
        <v>3</v>
      </c>
      <c r="G84" s="3" t="s">
        <v>154</v>
      </c>
      <c r="H84" s="3" t="s">
        <v>154</v>
      </c>
      <c r="I84" s="3">
        <v>161</v>
      </c>
      <c r="J84" s="3">
        <v>68</v>
      </c>
      <c r="K84" s="3">
        <f t="shared" si="3"/>
        <v>57.763975155279503</v>
      </c>
      <c r="L84" s="3">
        <f>IF(Tabelle14[[#This Row],[FECRi]]&gt;95,1,0)</f>
        <v>0</v>
      </c>
      <c r="M84" s="3">
        <f>IF(Tabelle14[[#This Row],[Strongyle_eggs_before_treatment]]&gt;0,1,0)</f>
        <v>1</v>
      </c>
      <c r="N84" s="12">
        <v>45047</v>
      </c>
      <c r="O84" s="3" t="s">
        <v>9</v>
      </c>
      <c r="P84" s="3" t="s">
        <v>8</v>
      </c>
      <c r="Q84" s="12">
        <v>45083</v>
      </c>
      <c r="R84" s="55" t="s">
        <v>24</v>
      </c>
      <c r="S84" s="3" t="s">
        <v>11</v>
      </c>
      <c r="T84" s="63">
        <v>10638.29787</v>
      </c>
      <c r="V84" s="18">
        <f>(Tabelle14[[#This Row],[date_of_treatment_for_this_study]]-Tabelle14[[#This Row],[last_treatment_date]])/7</f>
        <v>5.1428571428571432</v>
      </c>
      <c r="W84" s="3">
        <v>15</v>
      </c>
      <c r="X84" s="3">
        <v>1</v>
      </c>
      <c r="Y84" s="3">
        <v>0</v>
      </c>
      <c r="Z84" s="3">
        <v>0</v>
      </c>
      <c r="AA84" s="3">
        <v>0</v>
      </c>
      <c r="AB84" s="3">
        <v>0</v>
      </c>
    </row>
    <row r="85" spans="1:28" ht="14.45" customHeight="1" outlineLevel="1" x14ac:dyDescent="0.25">
      <c r="A85" s="3">
        <v>8</v>
      </c>
      <c r="B85" s="22" t="s">
        <v>117</v>
      </c>
      <c r="C85" s="18" t="s">
        <v>7</v>
      </c>
      <c r="D85" s="3">
        <v>531</v>
      </c>
      <c r="E85" s="3">
        <v>2009</v>
      </c>
      <c r="F85" s="3">
        <f t="shared" si="2"/>
        <v>14</v>
      </c>
      <c r="G85" s="3" t="s">
        <v>154</v>
      </c>
      <c r="H85" s="3" t="s">
        <v>154</v>
      </c>
      <c r="I85" s="3">
        <v>5</v>
      </c>
      <c r="J85" s="3">
        <v>1</v>
      </c>
      <c r="K85" s="3">
        <f t="shared" si="3"/>
        <v>80</v>
      </c>
      <c r="L85" s="3">
        <f>IF(Tabelle14[[#This Row],[FECRi]]&gt;95,1,0)</f>
        <v>0</v>
      </c>
      <c r="M85" s="3">
        <f>IF(Tabelle14[[#This Row],[Strongyle_eggs_before_treatment]]&gt;0,1,0)</f>
        <v>1</v>
      </c>
      <c r="N85" s="12">
        <v>45047</v>
      </c>
      <c r="O85" s="3" t="s">
        <v>9</v>
      </c>
      <c r="P85" s="3" t="s">
        <v>8</v>
      </c>
      <c r="Q85" s="12">
        <v>45083</v>
      </c>
      <c r="R85" s="55" t="s">
        <v>24</v>
      </c>
      <c r="S85" s="3" t="s">
        <v>11</v>
      </c>
      <c r="T85" s="63">
        <v>10357.81544</v>
      </c>
      <c r="V85" s="18">
        <f>(Tabelle14[[#This Row],[date_of_treatment_for_this_study]]-Tabelle14[[#This Row],[last_treatment_date]])/7</f>
        <v>5.1428571428571432</v>
      </c>
      <c r="W85" s="3">
        <v>15</v>
      </c>
      <c r="X85" s="3">
        <v>1</v>
      </c>
      <c r="Y85" s="3">
        <v>0</v>
      </c>
      <c r="Z85" s="3">
        <v>0</v>
      </c>
      <c r="AA85" s="3">
        <v>0</v>
      </c>
      <c r="AB85" s="3">
        <v>0</v>
      </c>
    </row>
    <row r="86" spans="1:28" ht="14.45" customHeight="1" outlineLevel="1" x14ac:dyDescent="0.25">
      <c r="A86" s="3">
        <v>8</v>
      </c>
      <c r="B86" s="22" t="s">
        <v>118</v>
      </c>
      <c r="C86" s="18" t="s">
        <v>7</v>
      </c>
      <c r="D86" s="3">
        <v>226</v>
      </c>
      <c r="E86" s="3">
        <v>2020</v>
      </c>
      <c r="F86" s="3">
        <f t="shared" si="2"/>
        <v>3</v>
      </c>
      <c r="G86" s="3" t="s">
        <v>154</v>
      </c>
      <c r="H86" s="3" t="s">
        <v>154</v>
      </c>
      <c r="I86" s="3">
        <v>128</v>
      </c>
      <c r="J86" s="3">
        <v>13</v>
      </c>
      <c r="K86" s="3">
        <f t="shared" si="3"/>
        <v>89.84375</v>
      </c>
      <c r="L86" s="3">
        <f>IF(Tabelle14[[#This Row],[FECRi]]&gt;95,1,0)</f>
        <v>0</v>
      </c>
      <c r="M86" s="3">
        <f>IF(Tabelle14[[#This Row],[Strongyle_eggs_before_treatment]]&gt;0,1,0)</f>
        <v>1</v>
      </c>
      <c r="N86" s="12">
        <v>45047</v>
      </c>
      <c r="O86" s="3" t="s">
        <v>9</v>
      </c>
      <c r="P86" s="3" t="s">
        <v>8</v>
      </c>
      <c r="Q86" s="12">
        <v>45083</v>
      </c>
      <c r="R86" s="55" t="s">
        <v>24</v>
      </c>
      <c r="S86" s="3" t="s">
        <v>11</v>
      </c>
      <c r="T86" s="63">
        <v>15486.72566</v>
      </c>
      <c r="V86" s="18">
        <f>(Tabelle14[[#This Row],[date_of_treatment_for_this_study]]-Tabelle14[[#This Row],[last_treatment_date]])/7</f>
        <v>5.1428571428571432</v>
      </c>
      <c r="W86" s="3">
        <v>15</v>
      </c>
      <c r="X86" s="3">
        <v>1</v>
      </c>
      <c r="Y86" s="3">
        <v>0</v>
      </c>
      <c r="Z86" s="3">
        <v>0</v>
      </c>
      <c r="AA86" s="3">
        <v>0</v>
      </c>
      <c r="AB86" s="3">
        <v>0</v>
      </c>
    </row>
    <row r="87" spans="1:28" ht="14.45" customHeight="1" outlineLevel="1" x14ac:dyDescent="0.25">
      <c r="A87" s="3">
        <v>8</v>
      </c>
      <c r="B87" s="22" t="s">
        <v>119</v>
      </c>
      <c r="C87" s="18" t="s">
        <v>7</v>
      </c>
      <c r="D87" s="3">
        <v>394</v>
      </c>
      <c r="E87" s="3">
        <v>2016</v>
      </c>
      <c r="F87" s="3">
        <f t="shared" si="2"/>
        <v>7</v>
      </c>
      <c r="G87" s="3" t="s">
        <v>154</v>
      </c>
      <c r="H87" s="3" t="s">
        <v>154</v>
      </c>
      <c r="I87" s="3">
        <v>226</v>
      </c>
      <c r="J87" s="3">
        <v>249</v>
      </c>
      <c r="K87" s="3">
        <f t="shared" si="3"/>
        <v>-10.176991150442483</v>
      </c>
      <c r="L87" s="3">
        <f>IF(Tabelle14[[#This Row],[FECRi]]&gt;95,1,0)</f>
        <v>0</v>
      </c>
      <c r="M87" s="3">
        <f>IF(Tabelle14[[#This Row],[Strongyle_eggs_before_treatment]]&gt;0,1,0)</f>
        <v>1</v>
      </c>
      <c r="N87" s="12">
        <v>45047</v>
      </c>
      <c r="O87" s="3" t="s">
        <v>9</v>
      </c>
      <c r="P87" s="3" t="s">
        <v>8</v>
      </c>
      <c r="Q87" s="12">
        <v>45083</v>
      </c>
      <c r="R87" s="55" t="s">
        <v>24</v>
      </c>
      <c r="S87" s="3" t="s">
        <v>11</v>
      </c>
      <c r="T87" s="63">
        <v>10152.28426</v>
      </c>
      <c r="V87" s="18">
        <f>(Tabelle14[[#This Row],[date_of_treatment_for_this_study]]-Tabelle14[[#This Row],[last_treatment_date]])/7</f>
        <v>5.1428571428571432</v>
      </c>
      <c r="W87" s="3">
        <v>15</v>
      </c>
      <c r="X87" s="3">
        <v>1</v>
      </c>
      <c r="Y87" s="3">
        <v>0</v>
      </c>
      <c r="Z87" s="3">
        <v>0</v>
      </c>
      <c r="AA87" s="3">
        <v>0</v>
      </c>
      <c r="AB87" s="3">
        <v>0</v>
      </c>
    </row>
    <row r="88" spans="1:28" ht="14.45" customHeight="1" outlineLevel="1" x14ac:dyDescent="0.25">
      <c r="A88" s="3">
        <v>8</v>
      </c>
      <c r="B88" s="22" t="s">
        <v>120</v>
      </c>
      <c r="C88" s="18" t="s">
        <v>7</v>
      </c>
      <c r="D88" s="3">
        <v>575</v>
      </c>
      <c r="E88" s="3">
        <v>2014</v>
      </c>
      <c r="F88" s="3">
        <f t="shared" si="2"/>
        <v>9</v>
      </c>
      <c r="G88" s="3" t="s">
        <v>0</v>
      </c>
      <c r="H88" s="3" t="s">
        <v>156</v>
      </c>
      <c r="I88" s="3">
        <v>58</v>
      </c>
      <c r="J88" s="3">
        <v>5</v>
      </c>
      <c r="K88" s="3">
        <f t="shared" si="3"/>
        <v>91.379310344827587</v>
      </c>
      <c r="L88" s="3">
        <f>IF(Tabelle14[[#This Row],[FECRi]]&gt;95,1,0)</f>
        <v>0</v>
      </c>
      <c r="M88" s="3">
        <f>IF(Tabelle14[[#This Row],[Strongyle_eggs_before_treatment]]&gt;0,1,0)</f>
        <v>1</v>
      </c>
      <c r="N88" s="12">
        <v>45047</v>
      </c>
      <c r="O88" s="3" t="s">
        <v>9</v>
      </c>
      <c r="P88" s="3" t="s">
        <v>8</v>
      </c>
      <c r="Q88" s="12">
        <v>45083</v>
      </c>
      <c r="R88" s="55" t="s">
        <v>24</v>
      </c>
      <c r="S88" s="3" t="s">
        <v>11</v>
      </c>
      <c r="T88" s="63">
        <v>10434.78261</v>
      </c>
      <c r="V88" s="18">
        <f>(Tabelle14[[#This Row],[date_of_treatment_for_this_study]]-Tabelle14[[#This Row],[last_treatment_date]])/7</f>
        <v>5.1428571428571432</v>
      </c>
      <c r="W88" s="3">
        <v>15</v>
      </c>
      <c r="X88" s="3">
        <v>1</v>
      </c>
      <c r="Y88" s="3">
        <v>0</v>
      </c>
      <c r="Z88" s="3">
        <v>0</v>
      </c>
      <c r="AA88" s="3">
        <v>0</v>
      </c>
      <c r="AB88" s="3">
        <v>0</v>
      </c>
    </row>
    <row r="89" spans="1:28" ht="14.45" customHeight="1" outlineLevel="1" x14ac:dyDescent="0.25">
      <c r="A89" s="3">
        <v>8</v>
      </c>
      <c r="B89" s="22" t="s">
        <v>121</v>
      </c>
      <c r="C89" s="18" t="s">
        <v>7</v>
      </c>
      <c r="D89" s="3">
        <v>728</v>
      </c>
      <c r="E89" s="3">
        <v>2004</v>
      </c>
      <c r="F89" s="3">
        <f t="shared" si="2"/>
        <v>19</v>
      </c>
      <c r="G89" s="3" t="s">
        <v>0</v>
      </c>
      <c r="H89" s="3" t="s">
        <v>156</v>
      </c>
      <c r="I89" s="3">
        <v>37</v>
      </c>
      <c r="J89" s="3">
        <v>37</v>
      </c>
      <c r="K89" s="3">
        <f t="shared" si="3"/>
        <v>0</v>
      </c>
      <c r="L89" s="3">
        <f>IF(Tabelle14[[#This Row],[FECRi]]&gt;95,1,0)</f>
        <v>0</v>
      </c>
      <c r="M89" s="3">
        <f>IF(Tabelle14[[#This Row],[Strongyle_eggs_before_treatment]]&gt;0,1,0)</f>
        <v>1</v>
      </c>
      <c r="N89" s="12">
        <v>45047</v>
      </c>
      <c r="O89" s="3" t="s">
        <v>9</v>
      </c>
      <c r="P89" s="3" t="s">
        <v>8</v>
      </c>
      <c r="Q89" s="12">
        <v>45083</v>
      </c>
      <c r="R89" s="55" t="s">
        <v>24</v>
      </c>
      <c r="S89" s="3" t="s">
        <v>11</v>
      </c>
      <c r="T89" s="63">
        <v>10302.1978</v>
      </c>
      <c r="V89" s="18">
        <f>(Tabelle14[[#This Row],[date_of_treatment_for_this_study]]-Tabelle14[[#This Row],[last_treatment_date]])/7</f>
        <v>5.1428571428571432</v>
      </c>
      <c r="W89" s="3">
        <v>15</v>
      </c>
      <c r="X89" s="3">
        <v>1</v>
      </c>
      <c r="Y89" s="3">
        <v>0</v>
      </c>
      <c r="Z89" s="3">
        <v>0</v>
      </c>
      <c r="AA89" s="3">
        <v>0</v>
      </c>
      <c r="AB89" s="3">
        <v>0</v>
      </c>
    </row>
    <row r="90" spans="1:28" ht="14.45" customHeight="1" outlineLevel="1" x14ac:dyDescent="0.25">
      <c r="A90" s="3">
        <v>8</v>
      </c>
      <c r="B90" s="22" t="s">
        <v>122</v>
      </c>
      <c r="C90" s="18" t="s">
        <v>7</v>
      </c>
      <c r="D90" s="3">
        <v>547</v>
      </c>
      <c r="E90" s="3">
        <v>2015</v>
      </c>
      <c r="F90" s="3">
        <f t="shared" si="2"/>
        <v>8</v>
      </c>
      <c r="G90" s="3" t="s">
        <v>0</v>
      </c>
      <c r="H90" s="3" t="s">
        <v>156</v>
      </c>
      <c r="I90" s="3">
        <v>182</v>
      </c>
      <c r="J90" s="3">
        <v>108</v>
      </c>
      <c r="K90" s="3">
        <f t="shared" si="3"/>
        <v>40.659340659340657</v>
      </c>
      <c r="L90" s="3">
        <f>IF(Tabelle14[[#This Row],[FECRi]]&gt;95,1,0)</f>
        <v>0</v>
      </c>
      <c r="M90" s="3">
        <f>IF(Tabelle14[[#This Row],[Strongyle_eggs_before_treatment]]&gt;0,1,0)</f>
        <v>1</v>
      </c>
      <c r="N90" s="12">
        <v>45047</v>
      </c>
      <c r="O90" s="3" t="s">
        <v>9</v>
      </c>
      <c r="P90" s="3" t="s">
        <v>8</v>
      </c>
      <c r="Q90" s="12">
        <v>45083</v>
      </c>
      <c r="R90" s="55" t="s">
        <v>24</v>
      </c>
      <c r="S90" s="3" t="s">
        <v>11</v>
      </c>
      <c r="T90" s="63">
        <v>10054.84461</v>
      </c>
      <c r="V90" s="18">
        <f>(Tabelle14[[#This Row],[date_of_treatment_for_this_study]]-Tabelle14[[#This Row],[last_treatment_date]])/7</f>
        <v>5.1428571428571432</v>
      </c>
      <c r="W90" s="3">
        <v>15</v>
      </c>
      <c r="X90" s="3">
        <v>1</v>
      </c>
      <c r="Y90" s="3">
        <v>0</v>
      </c>
      <c r="Z90" s="3">
        <v>0</v>
      </c>
      <c r="AA90" s="3">
        <v>0</v>
      </c>
      <c r="AB90" s="3">
        <v>0</v>
      </c>
    </row>
    <row r="91" spans="1:28" ht="14.45" customHeight="1" outlineLevel="1" x14ac:dyDescent="0.25">
      <c r="A91" s="3">
        <v>9</v>
      </c>
      <c r="B91" s="22" t="s">
        <v>123</v>
      </c>
      <c r="C91" s="18" t="s">
        <v>169</v>
      </c>
      <c r="D91" s="3">
        <v>700</v>
      </c>
      <c r="E91" s="3">
        <v>2016</v>
      </c>
      <c r="F91" s="3">
        <f t="shared" si="2"/>
        <v>7</v>
      </c>
      <c r="G91" s="3" t="s">
        <v>0</v>
      </c>
      <c r="H91" s="3" t="s">
        <v>156</v>
      </c>
      <c r="I91" s="3">
        <v>6</v>
      </c>
      <c r="J91" s="3">
        <v>1</v>
      </c>
      <c r="K91" s="3">
        <f t="shared" si="3"/>
        <v>83.333333333333343</v>
      </c>
      <c r="L91" s="3">
        <f>IF(Tabelle14[[#This Row],[FECRi]]&gt;95,1,0)</f>
        <v>0</v>
      </c>
      <c r="M91" s="3">
        <f>IF(Tabelle14[[#This Row],[Strongyle_eggs_before_treatment]]&gt;0,1,0)</f>
        <v>1</v>
      </c>
      <c r="N91" s="12">
        <v>44902</v>
      </c>
      <c r="O91" s="3" t="s">
        <v>15</v>
      </c>
      <c r="P91" s="3" t="s">
        <v>8</v>
      </c>
      <c r="Q91" s="12">
        <v>45082</v>
      </c>
      <c r="R91" s="55" t="s">
        <v>18</v>
      </c>
      <c r="S91" s="3" t="s">
        <v>12</v>
      </c>
      <c r="T91" s="63">
        <v>4285.7142860000004</v>
      </c>
      <c r="V91" s="18">
        <f>(Tabelle14[[#This Row],[date_of_treatment_for_this_study]]-Tabelle14[[#This Row],[last_treatment_date]])/7</f>
        <v>25.714285714285715</v>
      </c>
      <c r="W91" s="3">
        <v>69</v>
      </c>
      <c r="X91" s="3">
        <v>1</v>
      </c>
      <c r="Y91" s="3">
        <v>1</v>
      </c>
      <c r="Z91" s="3">
        <v>1</v>
      </c>
      <c r="AA91" s="3">
        <v>1</v>
      </c>
      <c r="AB91" s="3">
        <v>1</v>
      </c>
    </row>
    <row r="92" spans="1:28" ht="14.45" customHeight="1" outlineLevel="1" x14ac:dyDescent="0.25">
      <c r="A92" s="3">
        <v>9</v>
      </c>
      <c r="B92" s="22" t="s">
        <v>124</v>
      </c>
      <c r="C92" s="18" t="s">
        <v>169</v>
      </c>
      <c r="D92" s="3">
        <v>700</v>
      </c>
      <c r="E92" s="3">
        <v>2012</v>
      </c>
      <c r="F92" s="3">
        <f t="shared" si="2"/>
        <v>11</v>
      </c>
      <c r="G92" s="3" t="s">
        <v>0</v>
      </c>
      <c r="H92" s="3" t="s">
        <v>156</v>
      </c>
      <c r="I92" s="3">
        <v>9</v>
      </c>
      <c r="J92" s="3">
        <v>0</v>
      </c>
      <c r="K92" s="3">
        <f t="shared" si="3"/>
        <v>100</v>
      </c>
      <c r="L92" s="3">
        <f>IF(Tabelle14[[#This Row],[FECRi]]&gt;95,1,0)</f>
        <v>1</v>
      </c>
      <c r="M92" s="3">
        <f>IF(Tabelle14[[#This Row],[Strongyle_eggs_before_treatment]]&gt;0,1,0)</f>
        <v>1</v>
      </c>
      <c r="N92" s="12">
        <v>44902</v>
      </c>
      <c r="O92" s="3" t="s">
        <v>15</v>
      </c>
      <c r="P92" s="3" t="s">
        <v>8</v>
      </c>
      <c r="Q92" s="12">
        <v>45082</v>
      </c>
      <c r="R92" s="55" t="s">
        <v>18</v>
      </c>
      <c r="S92" s="3" t="s">
        <v>12</v>
      </c>
      <c r="T92" s="63">
        <v>4285.7142860000004</v>
      </c>
      <c r="V92" s="18">
        <f>(Tabelle14[[#This Row],[date_of_treatment_for_this_study]]-Tabelle14[[#This Row],[last_treatment_date]])/7</f>
        <v>25.714285714285715</v>
      </c>
      <c r="W92" s="3">
        <v>69</v>
      </c>
      <c r="X92" s="3">
        <v>1</v>
      </c>
      <c r="Y92" s="3">
        <v>1</v>
      </c>
      <c r="Z92" s="3">
        <v>1</v>
      </c>
      <c r="AA92" s="3">
        <v>1</v>
      </c>
      <c r="AB92" s="3">
        <v>1</v>
      </c>
    </row>
    <row r="93" spans="1:28" ht="14.45" customHeight="1" outlineLevel="1" x14ac:dyDescent="0.25">
      <c r="A93" s="3">
        <v>9</v>
      </c>
      <c r="B93" s="22" t="s">
        <v>125</v>
      </c>
      <c r="C93" s="18" t="s">
        <v>7</v>
      </c>
      <c r="D93" s="3">
        <v>700</v>
      </c>
      <c r="E93" s="3">
        <v>2010</v>
      </c>
      <c r="F93" s="3">
        <f t="shared" si="2"/>
        <v>13</v>
      </c>
      <c r="G93" s="3" t="s">
        <v>154</v>
      </c>
      <c r="H93" s="3" t="s">
        <v>167</v>
      </c>
      <c r="I93" s="3">
        <v>344</v>
      </c>
      <c r="J93" s="3">
        <v>0</v>
      </c>
      <c r="K93" s="3">
        <f t="shared" si="3"/>
        <v>100</v>
      </c>
      <c r="L93" s="3">
        <f>IF(Tabelle14[[#This Row],[FECRi]]&gt;95,1,0)</f>
        <v>1</v>
      </c>
      <c r="M93" s="3">
        <f>IF(Tabelle14[[#This Row],[Strongyle_eggs_before_treatment]]&gt;0,1,0)</f>
        <v>1</v>
      </c>
      <c r="N93" s="12">
        <v>44902</v>
      </c>
      <c r="O93" s="3" t="s">
        <v>15</v>
      </c>
      <c r="P93" s="3" t="s">
        <v>8</v>
      </c>
      <c r="Q93" s="12">
        <v>45082</v>
      </c>
      <c r="R93" s="55" t="s">
        <v>18</v>
      </c>
      <c r="S93" s="3" t="s">
        <v>12</v>
      </c>
      <c r="T93" s="63">
        <v>4285.7142860000004</v>
      </c>
      <c r="V93" s="18">
        <f>(Tabelle14[[#This Row],[date_of_treatment_for_this_study]]-Tabelle14[[#This Row],[last_treatment_date]])/7</f>
        <v>25.714285714285715</v>
      </c>
      <c r="W93" s="3">
        <v>69</v>
      </c>
      <c r="X93" s="3">
        <v>1</v>
      </c>
      <c r="Y93" s="3">
        <v>1</v>
      </c>
      <c r="Z93" s="3">
        <v>1</v>
      </c>
      <c r="AA93" s="3">
        <v>1</v>
      </c>
      <c r="AB93" s="3">
        <v>1</v>
      </c>
    </row>
    <row r="94" spans="1:28" ht="14.45" customHeight="1" outlineLevel="1" x14ac:dyDescent="0.25">
      <c r="A94" s="3">
        <v>9</v>
      </c>
      <c r="B94" s="22" t="s">
        <v>126</v>
      </c>
      <c r="C94" s="18" t="s">
        <v>7</v>
      </c>
      <c r="D94" s="3">
        <v>800</v>
      </c>
      <c r="E94" s="3">
        <v>2016</v>
      </c>
      <c r="F94" s="3">
        <f t="shared" si="2"/>
        <v>7</v>
      </c>
      <c r="G94" s="3" t="s">
        <v>0</v>
      </c>
      <c r="H94" s="3" t="s">
        <v>0</v>
      </c>
      <c r="I94" s="3">
        <v>146</v>
      </c>
      <c r="J94" s="3">
        <v>0</v>
      </c>
      <c r="K94" s="3">
        <f t="shared" si="3"/>
        <v>100</v>
      </c>
      <c r="L94" s="3">
        <f>IF(Tabelle14[[#This Row],[FECRi]]&gt;95,1,0)</f>
        <v>1</v>
      </c>
      <c r="M94" s="3">
        <f>IF(Tabelle14[[#This Row],[Strongyle_eggs_before_treatment]]&gt;0,1,0)</f>
        <v>1</v>
      </c>
      <c r="N94" s="12">
        <v>44902</v>
      </c>
      <c r="O94" s="3" t="s">
        <v>15</v>
      </c>
      <c r="P94" s="3" t="s">
        <v>8</v>
      </c>
      <c r="Q94" s="12">
        <v>45082</v>
      </c>
      <c r="R94" s="55" t="s">
        <v>18</v>
      </c>
      <c r="S94" s="3" t="s">
        <v>12</v>
      </c>
      <c r="T94" s="63">
        <v>4375</v>
      </c>
      <c r="V94" s="18">
        <f>(Tabelle14[[#This Row],[date_of_treatment_for_this_study]]-Tabelle14[[#This Row],[last_treatment_date]])/7</f>
        <v>25.714285714285715</v>
      </c>
      <c r="W94" s="3">
        <v>69</v>
      </c>
      <c r="X94" s="3">
        <v>1</v>
      </c>
      <c r="Y94" s="3">
        <v>1</v>
      </c>
      <c r="Z94" s="3">
        <v>1</v>
      </c>
      <c r="AA94" s="3">
        <v>1</v>
      </c>
      <c r="AB94" s="3">
        <v>1</v>
      </c>
    </row>
    <row r="95" spans="1:28" ht="14.45" customHeight="1" outlineLevel="1" x14ac:dyDescent="0.25">
      <c r="A95" s="3">
        <v>9</v>
      </c>
      <c r="B95" s="22" t="s">
        <v>127</v>
      </c>
      <c r="C95" s="18" t="s">
        <v>168</v>
      </c>
      <c r="D95" s="3">
        <v>600</v>
      </c>
      <c r="E95" s="3">
        <v>2018</v>
      </c>
      <c r="F95" s="3">
        <f t="shared" si="2"/>
        <v>5</v>
      </c>
      <c r="G95" s="3" t="s">
        <v>154</v>
      </c>
      <c r="H95" s="3" t="s">
        <v>167</v>
      </c>
      <c r="I95" s="3">
        <v>55</v>
      </c>
      <c r="J95" s="3">
        <v>1</v>
      </c>
      <c r="K95" s="3">
        <f t="shared" si="3"/>
        <v>98.181818181818187</v>
      </c>
      <c r="L95" s="3">
        <f>IF(Tabelle14[[#This Row],[FECRi]]&gt;95,1,0)</f>
        <v>1</v>
      </c>
      <c r="M95" s="3">
        <f>IF(Tabelle14[[#This Row],[Strongyle_eggs_before_treatment]]&gt;0,1,0)</f>
        <v>1</v>
      </c>
      <c r="N95" s="12">
        <v>44902</v>
      </c>
      <c r="O95" s="3" t="s">
        <v>15</v>
      </c>
      <c r="P95" s="3" t="s">
        <v>8</v>
      </c>
      <c r="Q95" s="12">
        <v>45082</v>
      </c>
      <c r="R95" s="55" t="s">
        <v>18</v>
      </c>
      <c r="S95" s="3" t="s">
        <v>12</v>
      </c>
      <c r="T95" s="63">
        <v>4166.6666670000004</v>
      </c>
      <c r="V95" s="18">
        <f>(Tabelle14[[#This Row],[date_of_treatment_for_this_study]]-Tabelle14[[#This Row],[last_treatment_date]])/7</f>
        <v>25.714285714285715</v>
      </c>
      <c r="W95" s="3">
        <v>69</v>
      </c>
      <c r="X95" s="3">
        <v>1</v>
      </c>
      <c r="Y95" s="3">
        <v>1</v>
      </c>
      <c r="Z95" s="3">
        <v>1</v>
      </c>
      <c r="AA95" s="3">
        <v>1</v>
      </c>
      <c r="AB95" s="3">
        <v>1</v>
      </c>
    </row>
    <row r="96" spans="1:28" ht="14.45" customHeight="1" outlineLevel="1" x14ac:dyDescent="0.25">
      <c r="A96" s="3">
        <v>9</v>
      </c>
      <c r="B96" s="22" t="s">
        <v>128</v>
      </c>
      <c r="C96" s="18" t="s">
        <v>7</v>
      </c>
      <c r="D96" s="3">
        <v>650</v>
      </c>
      <c r="E96" s="3">
        <v>2013</v>
      </c>
      <c r="F96" s="3">
        <f t="shared" si="2"/>
        <v>10</v>
      </c>
      <c r="G96" s="3" t="s">
        <v>154</v>
      </c>
      <c r="H96" s="3" t="s">
        <v>167</v>
      </c>
      <c r="I96" s="3">
        <v>345</v>
      </c>
      <c r="J96" s="3">
        <v>1</v>
      </c>
      <c r="K96" s="3">
        <f t="shared" si="3"/>
        <v>99.710144927536234</v>
      </c>
      <c r="L96" s="3">
        <f>IF(Tabelle14[[#This Row],[FECRi]]&gt;95,1,0)</f>
        <v>1</v>
      </c>
      <c r="M96" s="3">
        <f>IF(Tabelle14[[#This Row],[Strongyle_eggs_before_treatment]]&gt;0,1,0)</f>
        <v>1</v>
      </c>
      <c r="N96" s="12">
        <v>44902</v>
      </c>
      <c r="O96" s="3" t="s">
        <v>15</v>
      </c>
      <c r="P96" s="3" t="s">
        <v>8</v>
      </c>
      <c r="Q96" s="12">
        <v>45082</v>
      </c>
      <c r="R96" s="55" t="s">
        <v>18</v>
      </c>
      <c r="S96" s="3" t="s">
        <v>12</v>
      </c>
      <c r="T96" s="63">
        <v>4230.7692310000002</v>
      </c>
      <c r="V96" s="18">
        <f>(Tabelle14[[#This Row],[date_of_treatment_for_this_study]]-Tabelle14[[#This Row],[last_treatment_date]])/7</f>
        <v>25.714285714285715</v>
      </c>
      <c r="W96" s="3">
        <v>69</v>
      </c>
      <c r="X96" s="3">
        <v>1</v>
      </c>
      <c r="Y96" s="3">
        <v>1</v>
      </c>
      <c r="Z96" s="3">
        <v>1</v>
      </c>
      <c r="AA96" s="3">
        <v>1</v>
      </c>
      <c r="AB96" s="3">
        <v>1</v>
      </c>
    </row>
    <row r="97" spans="1:28" ht="14.45" customHeight="1" outlineLevel="1" x14ac:dyDescent="0.25">
      <c r="A97" s="3">
        <v>9</v>
      </c>
      <c r="B97" s="22" t="s">
        <v>129</v>
      </c>
      <c r="C97" s="18" t="s">
        <v>169</v>
      </c>
      <c r="D97" s="3">
        <v>900</v>
      </c>
      <c r="E97" s="3">
        <v>2013</v>
      </c>
      <c r="F97" s="3">
        <f t="shared" si="2"/>
        <v>10</v>
      </c>
      <c r="G97" s="3" t="s">
        <v>0</v>
      </c>
      <c r="H97" s="3" t="s">
        <v>156</v>
      </c>
      <c r="I97" s="3">
        <v>136</v>
      </c>
      <c r="J97" s="3">
        <v>1</v>
      </c>
      <c r="K97" s="3">
        <f t="shared" si="3"/>
        <v>99.264705882352942</v>
      </c>
      <c r="L97" s="3">
        <f>IF(Tabelle14[[#This Row],[FECRi]]&gt;95,1,0)</f>
        <v>1</v>
      </c>
      <c r="M97" s="3">
        <f>IF(Tabelle14[[#This Row],[Strongyle_eggs_before_treatment]]&gt;0,1,0)</f>
        <v>1</v>
      </c>
      <c r="N97" s="12">
        <v>44902</v>
      </c>
      <c r="O97" s="3" t="s">
        <v>15</v>
      </c>
      <c r="P97" s="3" t="s">
        <v>8</v>
      </c>
      <c r="Q97" s="12">
        <v>45082</v>
      </c>
      <c r="R97" s="55" t="s">
        <v>18</v>
      </c>
      <c r="S97" s="3" t="s">
        <v>12</v>
      </c>
      <c r="T97" s="63">
        <v>4166.6666670000004</v>
      </c>
      <c r="V97" s="18">
        <f>(Tabelle14[[#This Row],[date_of_treatment_for_this_study]]-Tabelle14[[#This Row],[last_treatment_date]])/7</f>
        <v>25.714285714285715</v>
      </c>
      <c r="W97" s="3">
        <v>69</v>
      </c>
      <c r="X97" s="3">
        <v>1</v>
      </c>
      <c r="Y97" s="3">
        <v>1</v>
      </c>
      <c r="Z97" s="3">
        <v>1</v>
      </c>
      <c r="AA97" s="3">
        <v>1</v>
      </c>
      <c r="AB97" s="3">
        <v>1</v>
      </c>
    </row>
    <row r="98" spans="1:28" ht="14.45" customHeight="1" outlineLevel="1" x14ac:dyDescent="0.25">
      <c r="A98" s="3">
        <v>9</v>
      </c>
      <c r="B98" s="22" t="s">
        <v>130</v>
      </c>
      <c r="C98" s="18" t="s">
        <v>169</v>
      </c>
      <c r="D98" s="3">
        <v>700</v>
      </c>
      <c r="E98" s="3">
        <v>2014</v>
      </c>
      <c r="F98" s="3">
        <f t="shared" si="2"/>
        <v>9</v>
      </c>
      <c r="G98" s="3" t="s">
        <v>154</v>
      </c>
      <c r="H98" s="3" t="s">
        <v>154</v>
      </c>
      <c r="I98" s="3">
        <v>144</v>
      </c>
      <c r="J98" s="3">
        <v>0</v>
      </c>
      <c r="K98" s="3">
        <f t="shared" si="3"/>
        <v>100</v>
      </c>
      <c r="L98" s="3">
        <f>IF(Tabelle14[[#This Row],[FECRi]]&gt;95,1,0)</f>
        <v>1</v>
      </c>
      <c r="M98" s="3">
        <f>IF(Tabelle14[[#This Row],[Strongyle_eggs_before_treatment]]&gt;0,1,0)</f>
        <v>1</v>
      </c>
      <c r="N98" s="12">
        <v>44902</v>
      </c>
      <c r="O98" s="3" t="s">
        <v>15</v>
      </c>
      <c r="P98" s="3" t="s">
        <v>8</v>
      </c>
      <c r="Q98" s="12">
        <v>45082</v>
      </c>
      <c r="R98" s="55" t="s">
        <v>18</v>
      </c>
      <c r="S98" s="3" t="s">
        <v>12</v>
      </c>
      <c r="T98" s="63">
        <v>4285.7142860000004</v>
      </c>
      <c r="V98" s="18">
        <f>(Tabelle14[[#This Row],[date_of_treatment_for_this_study]]-Tabelle14[[#This Row],[last_treatment_date]])/7</f>
        <v>25.714285714285715</v>
      </c>
      <c r="W98" s="3">
        <v>69</v>
      </c>
      <c r="X98" s="3">
        <v>1</v>
      </c>
      <c r="Y98" s="3">
        <v>1</v>
      </c>
      <c r="Z98" s="3">
        <v>1</v>
      </c>
      <c r="AA98" s="3">
        <v>1</v>
      </c>
      <c r="AB98" s="3">
        <v>1</v>
      </c>
    </row>
    <row r="99" spans="1:28" ht="14.45" customHeight="1" outlineLevel="1" x14ac:dyDescent="0.25">
      <c r="A99" s="3">
        <v>9</v>
      </c>
      <c r="B99" s="22" t="s">
        <v>131</v>
      </c>
      <c r="C99" s="18" t="s">
        <v>7</v>
      </c>
      <c r="D99" s="3">
        <v>700</v>
      </c>
      <c r="E99" s="3">
        <v>2007</v>
      </c>
      <c r="F99" s="3">
        <f t="shared" si="2"/>
        <v>16</v>
      </c>
      <c r="G99" s="3" t="s">
        <v>0</v>
      </c>
      <c r="H99" s="3" t="s">
        <v>156</v>
      </c>
      <c r="I99" s="3">
        <v>94</v>
      </c>
      <c r="J99" s="3">
        <v>0</v>
      </c>
      <c r="K99" s="3">
        <f t="shared" si="3"/>
        <v>100</v>
      </c>
      <c r="L99" s="3">
        <f>IF(Tabelle14[[#This Row],[FECRi]]&gt;95,1,0)</f>
        <v>1</v>
      </c>
      <c r="M99" s="3">
        <f>IF(Tabelle14[[#This Row],[Strongyle_eggs_before_treatment]]&gt;0,1,0)</f>
        <v>1</v>
      </c>
      <c r="N99" s="12">
        <v>44902</v>
      </c>
      <c r="O99" s="3" t="s">
        <v>15</v>
      </c>
      <c r="P99" s="3" t="s">
        <v>8</v>
      </c>
      <c r="Q99" s="12">
        <v>45082</v>
      </c>
      <c r="R99" s="55" t="s">
        <v>18</v>
      </c>
      <c r="S99" s="3" t="s">
        <v>12</v>
      </c>
      <c r="T99" s="63">
        <v>4285.7142860000004</v>
      </c>
      <c r="V99" s="18">
        <f>(Tabelle14[[#This Row],[date_of_treatment_for_this_study]]-Tabelle14[[#This Row],[last_treatment_date]])/7</f>
        <v>25.714285714285715</v>
      </c>
      <c r="W99" s="3">
        <v>69</v>
      </c>
      <c r="X99" s="3">
        <v>1</v>
      </c>
      <c r="Y99" s="3">
        <v>1</v>
      </c>
      <c r="Z99" s="3">
        <v>1</v>
      </c>
      <c r="AA99" s="3">
        <v>1</v>
      </c>
      <c r="AB99" s="3">
        <v>1</v>
      </c>
    </row>
    <row r="100" spans="1:28" ht="14.45" customHeight="1" outlineLevel="1" x14ac:dyDescent="0.25">
      <c r="A100" s="3">
        <v>9</v>
      </c>
      <c r="B100" s="22" t="s">
        <v>132</v>
      </c>
      <c r="C100" s="18" t="s">
        <v>7</v>
      </c>
      <c r="D100" s="3">
        <v>700</v>
      </c>
      <c r="E100" s="3">
        <v>2016</v>
      </c>
      <c r="F100" s="3">
        <f t="shared" si="2"/>
        <v>7</v>
      </c>
      <c r="G100" s="3" t="s">
        <v>154</v>
      </c>
      <c r="H100" s="3" t="s">
        <v>154</v>
      </c>
      <c r="I100" s="3">
        <v>0</v>
      </c>
      <c r="J100" s="3">
        <v>0</v>
      </c>
      <c r="M100" s="3">
        <f>IF(Tabelle14[[#This Row],[Strongyle_eggs_before_treatment]]&gt;0,1,0)</f>
        <v>0</v>
      </c>
      <c r="N100" s="12">
        <v>44902</v>
      </c>
      <c r="O100" s="3" t="s">
        <v>15</v>
      </c>
      <c r="P100" s="3" t="s">
        <v>8</v>
      </c>
      <c r="Q100" s="12">
        <v>45082</v>
      </c>
      <c r="R100" s="55" t="s">
        <v>18</v>
      </c>
      <c r="S100" s="3" t="s">
        <v>12</v>
      </c>
      <c r="T100" s="63">
        <v>4285.7142860000004</v>
      </c>
      <c r="V100" s="18">
        <f>(Tabelle14[[#This Row],[date_of_treatment_for_this_study]]-Tabelle14[[#This Row],[last_treatment_date]])/7</f>
        <v>25.714285714285715</v>
      </c>
      <c r="W100" s="3">
        <v>69</v>
      </c>
      <c r="X100" s="3">
        <v>1</v>
      </c>
      <c r="Y100" s="3">
        <v>1</v>
      </c>
      <c r="Z100" s="3">
        <v>1</v>
      </c>
      <c r="AA100" s="3">
        <v>1</v>
      </c>
      <c r="AB100" s="3">
        <v>1</v>
      </c>
    </row>
    <row r="101" spans="1:28" ht="14.45" customHeight="1" outlineLevel="1" x14ac:dyDescent="0.25">
      <c r="A101" s="3">
        <v>9</v>
      </c>
      <c r="B101" s="22" t="s">
        <v>133</v>
      </c>
      <c r="C101" s="18" t="s">
        <v>7</v>
      </c>
      <c r="D101" s="3">
        <v>800</v>
      </c>
      <c r="E101" s="3">
        <v>2016</v>
      </c>
      <c r="F101" s="3">
        <f t="shared" si="2"/>
        <v>7</v>
      </c>
      <c r="G101" s="3" t="s">
        <v>0</v>
      </c>
      <c r="H101" s="3" t="s">
        <v>156</v>
      </c>
      <c r="I101" s="3">
        <v>21</v>
      </c>
      <c r="J101" s="3">
        <v>1</v>
      </c>
      <c r="K101" s="3">
        <f t="shared" si="3"/>
        <v>95.238095238095227</v>
      </c>
      <c r="L101" s="3">
        <f>IF(Tabelle14[[#This Row],[FECRi]]&gt;95,1,0)</f>
        <v>1</v>
      </c>
      <c r="M101" s="3">
        <f>IF(Tabelle14[[#This Row],[Strongyle_eggs_before_treatment]]&gt;0,1,0)</f>
        <v>1</v>
      </c>
      <c r="N101" s="12">
        <v>44902</v>
      </c>
      <c r="O101" s="3" t="s">
        <v>15</v>
      </c>
      <c r="P101" s="3" t="s">
        <v>8</v>
      </c>
      <c r="Q101" s="12">
        <v>45082</v>
      </c>
      <c r="R101" s="55" t="s">
        <v>18</v>
      </c>
      <c r="S101" s="3" t="s">
        <v>12</v>
      </c>
      <c r="T101" s="63">
        <v>4375</v>
      </c>
      <c r="V101" s="18">
        <f>(Tabelle14[[#This Row],[date_of_treatment_for_this_study]]-Tabelle14[[#This Row],[last_treatment_date]])/7</f>
        <v>25.714285714285715</v>
      </c>
      <c r="W101" s="3">
        <v>69</v>
      </c>
      <c r="X101" s="3">
        <v>1</v>
      </c>
      <c r="Y101" s="3">
        <v>1</v>
      </c>
      <c r="Z101" s="3">
        <v>1</v>
      </c>
      <c r="AA101" s="3">
        <v>1</v>
      </c>
      <c r="AB101" s="3">
        <v>1</v>
      </c>
    </row>
    <row r="102" spans="1:28" ht="14.45" customHeight="1" outlineLevel="1" x14ac:dyDescent="0.25">
      <c r="A102" s="3">
        <v>9</v>
      </c>
      <c r="B102" s="22" t="s">
        <v>134</v>
      </c>
      <c r="C102" s="18" t="s">
        <v>7</v>
      </c>
      <c r="D102" s="3">
        <v>700</v>
      </c>
      <c r="E102" s="3">
        <v>2013</v>
      </c>
      <c r="F102" s="3">
        <f t="shared" si="2"/>
        <v>10</v>
      </c>
      <c r="G102" s="3" t="s">
        <v>154</v>
      </c>
      <c r="H102" s="3" t="s">
        <v>167</v>
      </c>
      <c r="I102" s="3">
        <v>59</v>
      </c>
      <c r="J102" s="3">
        <v>4</v>
      </c>
      <c r="K102" s="3">
        <f t="shared" si="3"/>
        <v>93.220338983050837</v>
      </c>
      <c r="L102" s="3">
        <f>IF(Tabelle14[[#This Row],[FECRi]]&gt;95,1,0)</f>
        <v>0</v>
      </c>
      <c r="M102" s="3">
        <f>IF(Tabelle14[[#This Row],[Strongyle_eggs_before_treatment]]&gt;0,1,0)</f>
        <v>1</v>
      </c>
      <c r="N102" s="12">
        <v>44902</v>
      </c>
      <c r="O102" s="3" t="s">
        <v>15</v>
      </c>
      <c r="P102" s="3" t="s">
        <v>8</v>
      </c>
      <c r="Q102" s="12">
        <v>45082</v>
      </c>
      <c r="R102" s="55" t="s">
        <v>18</v>
      </c>
      <c r="S102" s="3" t="s">
        <v>12</v>
      </c>
      <c r="T102" s="63">
        <v>4285.7142860000004</v>
      </c>
      <c r="V102" s="18">
        <f>(Tabelle14[[#This Row],[date_of_treatment_for_this_study]]-Tabelle14[[#This Row],[last_treatment_date]])/7</f>
        <v>25.714285714285715</v>
      </c>
      <c r="W102" s="3">
        <v>69</v>
      </c>
      <c r="X102" s="3">
        <v>1</v>
      </c>
      <c r="Y102" s="3">
        <v>1</v>
      </c>
      <c r="Z102" s="3">
        <v>1</v>
      </c>
      <c r="AA102" s="3">
        <v>1</v>
      </c>
      <c r="AB102" s="3">
        <v>1</v>
      </c>
    </row>
    <row r="103" spans="1:28" ht="14.45" customHeight="1" outlineLevel="1" x14ac:dyDescent="0.25">
      <c r="A103" s="3">
        <v>9</v>
      </c>
      <c r="B103" s="22" t="s">
        <v>135</v>
      </c>
      <c r="C103" s="18" t="s">
        <v>168</v>
      </c>
      <c r="D103" s="3">
        <v>700</v>
      </c>
      <c r="E103" s="3">
        <v>2017</v>
      </c>
      <c r="F103" s="3">
        <f t="shared" si="2"/>
        <v>6</v>
      </c>
      <c r="G103" s="3" t="s">
        <v>154</v>
      </c>
      <c r="H103" s="3" t="s">
        <v>167</v>
      </c>
      <c r="I103" s="3">
        <v>10</v>
      </c>
      <c r="J103" s="3">
        <v>1</v>
      </c>
      <c r="K103" s="3">
        <f t="shared" si="3"/>
        <v>90</v>
      </c>
      <c r="L103" s="3">
        <f>IF(Tabelle14[[#This Row],[FECRi]]&gt;95,1,0)</f>
        <v>0</v>
      </c>
      <c r="M103" s="3">
        <f>IF(Tabelle14[[#This Row],[Strongyle_eggs_before_treatment]]&gt;0,1,0)</f>
        <v>1</v>
      </c>
      <c r="N103" s="12">
        <v>44902</v>
      </c>
      <c r="O103" s="3" t="s">
        <v>15</v>
      </c>
      <c r="P103" s="3" t="s">
        <v>8</v>
      </c>
      <c r="Q103" s="12">
        <v>45082</v>
      </c>
      <c r="R103" s="55" t="s">
        <v>18</v>
      </c>
      <c r="S103" s="3" t="s">
        <v>12</v>
      </c>
      <c r="T103" s="63">
        <v>4285.7142860000004</v>
      </c>
      <c r="V103" s="18">
        <f>(Tabelle14[[#This Row],[date_of_treatment_for_this_study]]-Tabelle14[[#This Row],[last_treatment_date]])/7</f>
        <v>25.714285714285715</v>
      </c>
      <c r="W103" s="3">
        <v>69</v>
      </c>
      <c r="X103" s="3">
        <v>1</v>
      </c>
      <c r="Y103" s="3">
        <v>1</v>
      </c>
      <c r="Z103" s="3">
        <v>1</v>
      </c>
      <c r="AA103" s="3">
        <v>1</v>
      </c>
      <c r="AB103" s="3">
        <v>1</v>
      </c>
    </row>
    <row r="104" spans="1:28" ht="14.45" customHeight="1" outlineLevel="1" x14ac:dyDescent="0.25">
      <c r="A104" s="3">
        <v>9</v>
      </c>
      <c r="B104" s="22" t="s">
        <v>136</v>
      </c>
      <c r="C104" s="18" t="s">
        <v>169</v>
      </c>
      <c r="D104" s="3">
        <v>250</v>
      </c>
      <c r="E104" s="3">
        <v>2022</v>
      </c>
      <c r="F104" s="3">
        <f t="shared" si="2"/>
        <v>1</v>
      </c>
      <c r="G104" s="3" t="s">
        <v>0</v>
      </c>
      <c r="H104" s="3" t="s">
        <v>0</v>
      </c>
      <c r="I104" s="3">
        <v>111</v>
      </c>
      <c r="J104" s="3">
        <v>1</v>
      </c>
      <c r="K104" s="3">
        <f t="shared" si="3"/>
        <v>99.099099099099092</v>
      </c>
      <c r="L104" s="3">
        <f>IF(Tabelle14[[#This Row],[FECRi]]&gt;95,1,0)</f>
        <v>1</v>
      </c>
      <c r="M104" s="3">
        <f>IF(Tabelle14[[#This Row],[Strongyle_eggs_before_treatment]]&gt;0,1,0)</f>
        <v>1</v>
      </c>
      <c r="N104" s="12">
        <v>44902</v>
      </c>
      <c r="O104" s="3" t="s">
        <v>15</v>
      </c>
      <c r="P104" s="3" t="s">
        <v>8</v>
      </c>
      <c r="Q104" s="12">
        <v>45082</v>
      </c>
      <c r="R104" s="55" t="s">
        <v>18</v>
      </c>
      <c r="S104" s="3" t="s">
        <v>12</v>
      </c>
      <c r="T104" s="63">
        <v>5000</v>
      </c>
      <c r="V104" s="18">
        <f>(Tabelle14[[#This Row],[date_of_treatment_for_this_study]]-Tabelle14[[#This Row],[last_treatment_date]])/7</f>
        <v>25.714285714285715</v>
      </c>
      <c r="W104" s="3">
        <v>69</v>
      </c>
      <c r="X104" s="3">
        <v>1</v>
      </c>
      <c r="Y104" s="3">
        <v>1</v>
      </c>
      <c r="Z104" s="3">
        <v>1</v>
      </c>
      <c r="AA104" s="3">
        <v>1</v>
      </c>
      <c r="AB104" s="3">
        <v>1</v>
      </c>
    </row>
    <row r="105" spans="1:28" ht="14.45" customHeight="1" outlineLevel="1" x14ac:dyDescent="0.25">
      <c r="A105" s="3">
        <v>9</v>
      </c>
      <c r="B105" s="22" t="s">
        <v>137</v>
      </c>
      <c r="C105" s="18" t="s">
        <v>7</v>
      </c>
      <c r="D105" s="3">
        <v>600</v>
      </c>
      <c r="E105" s="3">
        <v>2017</v>
      </c>
      <c r="F105" s="3">
        <f t="shared" si="2"/>
        <v>6</v>
      </c>
      <c r="G105" s="3" t="s">
        <v>154</v>
      </c>
      <c r="H105" s="3" t="s">
        <v>167</v>
      </c>
      <c r="I105" s="3">
        <v>619</v>
      </c>
      <c r="J105" s="3">
        <v>3</v>
      </c>
      <c r="K105" s="3">
        <f t="shared" si="3"/>
        <v>99.515347334410336</v>
      </c>
      <c r="L105" s="3">
        <f>IF(Tabelle14[[#This Row],[FECRi]]&gt;95,1,0)</f>
        <v>1</v>
      </c>
      <c r="M105" s="3">
        <f>IF(Tabelle14[[#This Row],[Strongyle_eggs_before_treatment]]&gt;0,1,0)</f>
        <v>1</v>
      </c>
      <c r="N105" s="12">
        <v>44902</v>
      </c>
      <c r="O105" s="3" t="s">
        <v>15</v>
      </c>
      <c r="P105" s="3" t="s">
        <v>8</v>
      </c>
      <c r="Q105" s="12">
        <v>45082</v>
      </c>
      <c r="R105" s="55" t="s">
        <v>18</v>
      </c>
      <c r="S105" s="3" t="s">
        <v>12</v>
      </c>
      <c r="T105" s="63">
        <v>4166.6666670000004</v>
      </c>
      <c r="V105" s="18">
        <f>(Tabelle14[[#This Row],[date_of_treatment_for_this_study]]-Tabelle14[[#This Row],[last_treatment_date]])/7</f>
        <v>25.714285714285715</v>
      </c>
      <c r="W105" s="3">
        <v>69</v>
      </c>
      <c r="X105" s="3">
        <v>1</v>
      </c>
      <c r="Y105" s="3">
        <v>1</v>
      </c>
      <c r="Z105" s="3">
        <v>1</v>
      </c>
      <c r="AA105" s="3">
        <v>1</v>
      </c>
      <c r="AB105" s="3">
        <v>1</v>
      </c>
    </row>
    <row r="106" spans="1:28" ht="14.45" customHeight="1" outlineLevel="1" x14ac:dyDescent="0.25">
      <c r="A106" s="3">
        <v>9</v>
      </c>
      <c r="B106" s="22" t="s">
        <v>138</v>
      </c>
      <c r="C106" s="18" t="s">
        <v>168</v>
      </c>
      <c r="D106" s="3">
        <v>600</v>
      </c>
      <c r="E106" s="3">
        <v>2018</v>
      </c>
      <c r="F106" s="3">
        <f t="shared" si="2"/>
        <v>5</v>
      </c>
      <c r="G106" s="3" t="s">
        <v>154</v>
      </c>
      <c r="H106" s="3" t="s">
        <v>167</v>
      </c>
      <c r="I106" s="3">
        <v>43</v>
      </c>
      <c r="J106" s="3">
        <v>0</v>
      </c>
      <c r="K106" s="3">
        <f t="shared" si="3"/>
        <v>100</v>
      </c>
      <c r="L106" s="3">
        <f>IF(Tabelle14[[#This Row],[FECRi]]&gt;95,1,0)</f>
        <v>1</v>
      </c>
      <c r="M106" s="3">
        <f>IF(Tabelle14[[#This Row],[Strongyle_eggs_before_treatment]]&gt;0,1,0)</f>
        <v>1</v>
      </c>
      <c r="N106" s="12">
        <v>44531</v>
      </c>
      <c r="O106" s="3" t="s">
        <v>15</v>
      </c>
      <c r="P106" s="3" t="s">
        <v>8</v>
      </c>
      <c r="Q106" s="12">
        <v>45082</v>
      </c>
      <c r="R106" s="55" t="s">
        <v>18</v>
      </c>
      <c r="S106" s="3" t="s">
        <v>12</v>
      </c>
      <c r="T106" s="63">
        <v>4166.6666670000004</v>
      </c>
      <c r="V106" s="18">
        <f>(Tabelle14[[#This Row],[date_of_treatment_for_this_study]]-Tabelle14[[#This Row],[last_treatment_date]])/7</f>
        <v>78.714285714285708</v>
      </c>
      <c r="W106" s="3">
        <v>69</v>
      </c>
      <c r="X106" s="3">
        <v>1</v>
      </c>
      <c r="Y106" s="3">
        <v>1</v>
      </c>
      <c r="Z106" s="3">
        <v>1</v>
      </c>
      <c r="AA106" s="3">
        <v>1</v>
      </c>
      <c r="AB106" s="3">
        <v>1</v>
      </c>
    </row>
    <row r="107" spans="1:28" ht="14.45" customHeight="1" outlineLevel="1" x14ac:dyDescent="0.25">
      <c r="A107" s="3">
        <v>9</v>
      </c>
      <c r="B107" s="22" t="s">
        <v>139</v>
      </c>
      <c r="C107" s="18" t="s">
        <v>169</v>
      </c>
      <c r="D107" s="3">
        <v>400</v>
      </c>
      <c r="E107" s="3">
        <v>2019</v>
      </c>
      <c r="F107" s="3">
        <f t="shared" si="2"/>
        <v>4</v>
      </c>
      <c r="G107" s="3" t="s">
        <v>154</v>
      </c>
      <c r="H107" s="3" t="s">
        <v>154</v>
      </c>
      <c r="I107" s="3">
        <v>84</v>
      </c>
      <c r="J107" s="3">
        <v>0</v>
      </c>
      <c r="K107" s="3">
        <f t="shared" si="3"/>
        <v>100</v>
      </c>
      <c r="L107" s="3">
        <f>IF(Tabelle14[[#This Row],[FECRi]]&gt;95,1,0)</f>
        <v>1</v>
      </c>
      <c r="M107" s="3">
        <f>IF(Tabelle14[[#This Row],[Strongyle_eggs_before_treatment]]&gt;0,1,0)</f>
        <v>1</v>
      </c>
      <c r="N107" s="12">
        <v>44902</v>
      </c>
      <c r="O107" s="3" t="s">
        <v>15</v>
      </c>
      <c r="P107" s="3" t="s">
        <v>8</v>
      </c>
      <c r="Q107" s="12">
        <v>45082</v>
      </c>
      <c r="R107" s="55" t="s">
        <v>18</v>
      </c>
      <c r="S107" s="3" t="s">
        <v>12</v>
      </c>
      <c r="T107" s="63">
        <v>4375</v>
      </c>
      <c r="V107" s="18">
        <f>(Tabelle14[[#This Row],[date_of_treatment_for_this_study]]-Tabelle14[[#This Row],[last_treatment_date]])/7</f>
        <v>25.714285714285715</v>
      </c>
      <c r="W107" s="3">
        <v>69</v>
      </c>
      <c r="X107" s="3">
        <v>1</v>
      </c>
      <c r="Y107" s="3">
        <v>1</v>
      </c>
      <c r="Z107" s="3">
        <v>1</v>
      </c>
      <c r="AA107" s="3">
        <v>1</v>
      </c>
      <c r="AB107" s="3">
        <v>1</v>
      </c>
    </row>
    <row r="108" spans="1:28" ht="14.45" customHeight="1" outlineLevel="1" x14ac:dyDescent="0.25">
      <c r="A108" s="3">
        <v>9</v>
      </c>
      <c r="B108" s="22" t="s">
        <v>140</v>
      </c>
      <c r="C108" s="18" t="s">
        <v>168</v>
      </c>
      <c r="D108" s="3">
        <v>700</v>
      </c>
      <c r="E108" s="3">
        <v>2016</v>
      </c>
      <c r="F108" s="3">
        <f t="shared" si="2"/>
        <v>7</v>
      </c>
      <c r="G108" s="3" t="s">
        <v>0</v>
      </c>
      <c r="H108" s="3" t="s">
        <v>156</v>
      </c>
      <c r="I108" s="3">
        <v>43</v>
      </c>
      <c r="J108" s="3">
        <v>1</v>
      </c>
      <c r="K108" s="3">
        <f t="shared" si="3"/>
        <v>97.674418604651152</v>
      </c>
      <c r="L108" s="3">
        <f>IF(Tabelle14[[#This Row],[FECRi]]&gt;95,1,0)</f>
        <v>1</v>
      </c>
      <c r="M108" s="3">
        <f>IF(Tabelle14[[#This Row],[Strongyle_eggs_before_treatment]]&gt;0,1,0)</f>
        <v>1</v>
      </c>
      <c r="N108" s="12">
        <v>44902</v>
      </c>
      <c r="O108" s="3" t="s">
        <v>15</v>
      </c>
      <c r="P108" s="3" t="s">
        <v>8</v>
      </c>
      <c r="Q108" s="12">
        <v>45082</v>
      </c>
      <c r="R108" s="55" t="s">
        <v>18</v>
      </c>
      <c r="S108" s="3" t="s">
        <v>12</v>
      </c>
      <c r="T108" s="63">
        <v>4285.7142860000004</v>
      </c>
      <c r="V108" s="18">
        <f>(Tabelle14[[#This Row],[date_of_treatment_for_this_study]]-Tabelle14[[#This Row],[last_treatment_date]])/7</f>
        <v>25.714285714285715</v>
      </c>
      <c r="W108" s="3">
        <v>69</v>
      </c>
      <c r="X108" s="3">
        <v>1</v>
      </c>
      <c r="Y108" s="3">
        <v>1</v>
      </c>
      <c r="Z108" s="3">
        <v>1</v>
      </c>
      <c r="AA108" s="3">
        <v>1</v>
      </c>
      <c r="AB108" s="3">
        <v>1</v>
      </c>
    </row>
    <row r="109" spans="1:28" ht="14.45" customHeight="1" outlineLevel="1" x14ac:dyDescent="0.25">
      <c r="A109" s="3">
        <v>9</v>
      </c>
      <c r="B109" s="22" t="s">
        <v>141</v>
      </c>
      <c r="C109" s="18" t="s">
        <v>168</v>
      </c>
      <c r="D109" s="3">
        <v>650</v>
      </c>
      <c r="E109" s="3">
        <v>2003</v>
      </c>
      <c r="F109" s="3">
        <f t="shared" si="2"/>
        <v>20</v>
      </c>
      <c r="G109" s="3" t="s">
        <v>154</v>
      </c>
      <c r="H109" s="3" t="s">
        <v>154</v>
      </c>
      <c r="I109" s="3">
        <v>10</v>
      </c>
      <c r="J109" s="3">
        <v>0</v>
      </c>
      <c r="K109" s="3">
        <f t="shared" si="3"/>
        <v>100</v>
      </c>
      <c r="L109" s="3">
        <f>IF(Tabelle14[[#This Row],[FECRi]]&gt;95,1,0)</f>
        <v>1</v>
      </c>
      <c r="M109" s="3">
        <f>IF(Tabelle14[[#This Row],[Strongyle_eggs_before_treatment]]&gt;0,1,0)</f>
        <v>1</v>
      </c>
      <c r="N109" s="12">
        <v>44902</v>
      </c>
      <c r="O109" s="3" t="s">
        <v>15</v>
      </c>
      <c r="P109" s="3" t="s">
        <v>8</v>
      </c>
      <c r="Q109" s="12">
        <v>45082</v>
      </c>
      <c r="R109" s="55" t="s">
        <v>18</v>
      </c>
      <c r="S109" s="3" t="s">
        <v>12</v>
      </c>
      <c r="T109" s="63">
        <v>4230.7692310000002</v>
      </c>
      <c r="V109" s="18">
        <f>(Tabelle14[[#This Row],[date_of_treatment_for_this_study]]-Tabelle14[[#This Row],[last_treatment_date]])/7</f>
        <v>25.714285714285715</v>
      </c>
      <c r="W109" s="3">
        <v>69</v>
      </c>
      <c r="X109" s="3">
        <v>1</v>
      </c>
      <c r="Y109" s="3">
        <v>1</v>
      </c>
      <c r="Z109" s="3">
        <v>1</v>
      </c>
      <c r="AA109" s="3">
        <v>1</v>
      </c>
      <c r="AB109" s="3">
        <v>1</v>
      </c>
    </row>
    <row r="110" spans="1:28" ht="14.45" customHeight="1" x14ac:dyDescent="0.25">
      <c r="A110" s="20"/>
      <c r="B110" s="21"/>
      <c r="S110" s="20"/>
      <c r="T110" s="62"/>
      <c r="U110" s="62"/>
    </row>
    <row r="113" spans="2:2" ht="14.45" customHeight="1" x14ac:dyDescent="0.25">
      <c r="B113" s="5"/>
    </row>
  </sheetData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753E1-53D2-4E65-9FCC-89C1807DD6C2}">
  <dimension ref="A1:BM26"/>
  <sheetViews>
    <sheetView zoomScale="85" zoomScaleNormal="85" workbookViewId="0">
      <pane xSplit="1" topLeftCell="B1" activePane="topRight" state="frozen"/>
      <selection pane="topRight" activeCell="I1" sqref="I1"/>
    </sheetView>
  </sheetViews>
  <sheetFormatPr baseColWidth="10" defaultColWidth="11.5703125" defaultRowHeight="15" x14ac:dyDescent="0.25"/>
  <cols>
    <col min="1" max="1" width="8" style="11" customWidth="1"/>
    <col min="2" max="2" width="12.28515625" style="11" customWidth="1"/>
    <col min="3" max="3" width="9.85546875" style="10" customWidth="1"/>
    <col min="4" max="4" width="11" style="10" customWidth="1"/>
    <col min="5" max="7" width="11.5703125" style="1"/>
    <col min="8" max="8" width="16.140625" style="1" customWidth="1"/>
    <col min="9" max="16384" width="11.5703125" style="1"/>
  </cols>
  <sheetData>
    <row r="1" spans="1:65" s="36" customFormat="1" ht="40.15" customHeight="1" thickBot="1" x14ac:dyDescent="0.3">
      <c r="A1" s="14" t="s">
        <v>151</v>
      </c>
      <c r="B1" s="14" t="s">
        <v>242</v>
      </c>
      <c r="C1" s="26" t="s">
        <v>237</v>
      </c>
      <c r="D1" s="17" t="s">
        <v>243</v>
      </c>
      <c r="E1" s="14" t="s">
        <v>236</v>
      </c>
      <c r="F1" s="26" t="s">
        <v>239</v>
      </c>
      <c r="G1" s="14" t="s">
        <v>238</v>
      </c>
      <c r="H1" s="17" t="s">
        <v>240</v>
      </c>
      <c r="I1" s="13" t="s">
        <v>241</v>
      </c>
      <c r="J1" s="17" t="s">
        <v>212</v>
      </c>
      <c r="K1" s="13" t="s">
        <v>215</v>
      </c>
      <c r="L1" s="14" t="s">
        <v>214</v>
      </c>
      <c r="M1" s="14" t="s">
        <v>208</v>
      </c>
      <c r="N1" s="17" t="s">
        <v>209</v>
      </c>
      <c r="O1" s="65" t="s">
        <v>210</v>
      </c>
      <c r="P1" s="17" t="s">
        <v>211</v>
      </c>
      <c r="Q1" s="17" t="s">
        <v>198</v>
      </c>
      <c r="R1" s="17" t="s">
        <v>200</v>
      </c>
      <c r="S1" s="47" t="s">
        <v>199</v>
      </c>
      <c r="T1" s="17" t="s">
        <v>202</v>
      </c>
      <c r="U1" s="13" t="s">
        <v>207</v>
      </c>
      <c r="V1" s="17" t="s">
        <v>203</v>
      </c>
      <c r="W1" s="17" t="s">
        <v>204</v>
      </c>
      <c r="X1" s="17" t="s">
        <v>205</v>
      </c>
      <c r="Y1" s="17" t="s">
        <v>206</v>
      </c>
      <c r="Z1" s="17" t="s">
        <v>213</v>
      </c>
      <c r="AA1" s="80"/>
      <c r="AB1" s="80"/>
      <c r="AC1" s="80"/>
      <c r="AD1" s="80"/>
      <c r="AE1" s="80"/>
      <c r="AF1" s="80"/>
      <c r="AG1" s="80"/>
      <c r="AH1" s="80"/>
      <c r="AI1" s="80"/>
      <c r="AJ1" s="80"/>
      <c r="AK1" s="80"/>
      <c r="AL1" s="80"/>
      <c r="AM1" s="80"/>
      <c r="AN1" s="80"/>
      <c r="AO1" s="80"/>
      <c r="AP1" s="80"/>
      <c r="AQ1" s="80"/>
      <c r="AR1" s="80"/>
      <c r="AS1" s="80"/>
      <c r="AT1" s="80"/>
      <c r="AU1" s="80"/>
      <c r="AV1" s="80"/>
      <c r="AW1" s="80"/>
      <c r="AX1" s="80"/>
      <c r="AY1" s="80"/>
      <c r="AZ1" s="80"/>
      <c r="BA1" s="80"/>
      <c r="BB1" s="80"/>
      <c r="BC1" s="80"/>
      <c r="BD1" s="80"/>
      <c r="BE1" s="80"/>
      <c r="BF1" s="80"/>
      <c r="BG1" s="80"/>
      <c r="BH1" s="80"/>
      <c r="BI1" s="80"/>
      <c r="BJ1" s="80"/>
      <c r="BK1" s="80"/>
      <c r="BL1" s="80"/>
      <c r="BM1" s="80"/>
    </row>
    <row r="2" spans="1:65" ht="15.75" thickBot="1" x14ac:dyDescent="0.3">
      <c r="A2" s="37" t="s">
        <v>25</v>
      </c>
      <c r="B2" s="45">
        <v>7</v>
      </c>
      <c r="C2" s="6">
        <v>7</v>
      </c>
      <c r="D2" s="6">
        <v>1</v>
      </c>
      <c r="E2" s="6">
        <v>1</v>
      </c>
      <c r="F2" s="9" t="s">
        <v>9</v>
      </c>
      <c r="G2" s="9" t="s">
        <v>8</v>
      </c>
      <c r="H2" s="8">
        <v>1</v>
      </c>
      <c r="I2" s="8">
        <v>3</v>
      </c>
      <c r="J2" s="8">
        <v>2</v>
      </c>
      <c r="K2" s="7">
        <v>2</v>
      </c>
      <c r="L2" s="9">
        <v>1</v>
      </c>
      <c r="M2" s="7" t="s">
        <v>143</v>
      </c>
      <c r="N2" s="38" t="s">
        <v>144</v>
      </c>
      <c r="O2" s="38">
        <v>1</v>
      </c>
      <c r="P2" s="38">
        <v>1</v>
      </c>
      <c r="Q2" s="38">
        <v>0</v>
      </c>
      <c r="R2" s="38">
        <v>0</v>
      </c>
      <c r="S2" s="38">
        <v>0</v>
      </c>
      <c r="T2" s="38">
        <v>16</v>
      </c>
      <c r="U2" s="38">
        <v>8</v>
      </c>
      <c r="V2" s="8">
        <v>3</v>
      </c>
      <c r="W2" s="8">
        <v>1</v>
      </c>
      <c r="X2" s="8">
        <v>2</v>
      </c>
      <c r="Y2" s="7">
        <v>1</v>
      </c>
      <c r="Z2" s="8">
        <v>2</v>
      </c>
    </row>
    <row r="3" spans="1:65" ht="15.75" thickBot="1" x14ac:dyDescent="0.3">
      <c r="A3" s="31" t="s">
        <v>26</v>
      </c>
      <c r="B3" s="6">
        <v>12</v>
      </c>
      <c r="C3" s="6">
        <v>12</v>
      </c>
      <c r="D3" s="6">
        <v>1</v>
      </c>
      <c r="E3" s="6">
        <v>1</v>
      </c>
      <c r="F3" s="3" t="s">
        <v>142</v>
      </c>
      <c r="G3" s="3" t="s">
        <v>22</v>
      </c>
      <c r="H3" s="7">
        <v>0</v>
      </c>
      <c r="I3" s="7">
        <v>0</v>
      </c>
      <c r="J3" s="7">
        <v>1</v>
      </c>
      <c r="K3" s="7">
        <v>1</v>
      </c>
      <c r="L3" s="9">
        <v>0</v>
      </c>
      <c r="M3" s="7" t="s">
        <v>145</v>
      </c>
      <c r="N3" s="9">
        <v>1</v>
      </c>
      <c r="O3" s="38">
        <v>1</v>
      </c>
      <c r="P3" s="38">
        <v>1</v>
      </c>
      <c r="Q3" s="9">
        <v>1</v>
      </c>
      <c r="R3" s="9">
        <v>0</v>
      </c>
      <c r="S3" s="9">
        <v>0</v>
      </c>
      <c r="T3" s="8">
        <v>24</v>
      </c>
      <c r="U3" s="9">
        <v>0</v>
      </c>
      <c r="V3" s="8">
        <v>2</v>
      </c>
      <c r="W3" s="8">
        <v>0</v>
      </c>
      <c r="X3" s="3">
        <v>1</v>
      </c>
      <c r="Y3" s="7">
        <v>2</v>
      </c>
      <c r="Z3" s="7">
        <v>2</v>
      </c>
    </row>
    <row r="4" spans="1:65" ht="15.75" thickBot="1" x14ac:dyDescent="0.3">
      <c r="A4" s="37" t="s">
        <v>27</v>
      </c>
      <c r="B4" s="45">
        <v>15</v>
      </c>
      <c r="C4" s="6">
        <v>14</v>
      </c>
      <c r="D4" s="6">
        <v>0</v>
      </c>
      <c r="E4" s="6">
        <v>1</v>
      </c>
      <c r="F4" s="9" t="s">
        <v>24</v>
      </c>
      <c r="G4" s="9" t="s">
        <v>11</v>
      </c>
      <c r="H4" s="8">
        <v>1</v>
      </c>
      <c r="I4" s="8">
        <v>2</v>
      </c>
      <c r="J4" s="8" t="s">
        <v>2</v>
      </c>
      <c r="K4" s="7">
        <v>2</v>
      </c>
      <c r="L4" s="9">
        <v>1</v>
      </c>
      <c r="M4" s="7" t="s">
        <v>146</v>
      </c>
      <c r="N4" s="9">
        <v>0</v>
      </c>
      <c r="O4" s="38">
        <v>1</v>
      </c>
      <c r="P4" s="38">
        <v>1</v>
      </c>
      <c r="Q4" s="9">
        <v>0</v>
      </c>
      <c r="R4" s="9">
        <v>0</v>
      </c>
      <c r="S4" s="9">
        <v>0</v>
      </c>
      <c r="T4" s="7">
        <v>24</v>
      </c>
      <c r="U4" s="9">
        <v>0</v>
      </c>
      <c r="V4" s="7">
        <v>3</v>
      </c>
      <c r="W4" s="7">
        <v>0</v>
      </c>
      <c r="X4" s="7">
        <v>3</v>
      </c>
      <c r="Y4" s="7">
        <v>3</v>
      </c>
      <c r="Z4" s="9">
        <v>1</v>
      </c>
    </row>
    <row r="5" spans="1:65" ht="15.75" thickBot="1" x14ac:dyDescent="0.3">
      <c r="A5" s="31" t="s">
        <v>28</v>
      </c>
      <c r="B5" s="6">
        <v>8</v>
      </c>
      <c r="C5" s="6">
        <v>8</v>
      </c>
      <c r="D5" s="6">
        <v>1</v>
      </c>
      <c r="E5" s="6">
        <v>1</v>
      </c>
      <c r="F5" s="9" t="s">
        <v>10</v>
      </c>
      <c r="G5" s="9" t="s">
        <v>8</v>
      </c>
      <c r="H5" s="7">
        <v>1</v>
      </c>
      <c r="I5" s="7">
        <v>2</v>
      </c>
      <c r="J5" s="7">
        <v>2</v>
      </c>
      <c r="K5" s="7">
        <v>1</v>
      </c>
      <c r="L5" s="9">
        <v>0</v>
      </c>
      <c r="M5" s="7" t="s">
        <v>147</v>
      </c>
      <c r="N5" s="9">
        <v>0</v>
      </c>
      <c r="O5" s="38">
        <v>1</v>
      </c>
      <c r="P5" s="38">
        <v>1</v>
      </c>
      <c r="Q5" s="9">
        <v>1</v>
      </c>
      <c r="R5" s="9">
        <v>1</v>
      </c>
      <c r="S5" s="9">
        <v>1</v>
      </c>
      <c r="T5" s="9">
        <v>0</v>
      </c>
      <c r="U5" s="9">
        <v>24</v>
      </c>
      <c r="V5" s="8">
        <v>3</v>
      </c>
      <c r="W5" s="8">
        <v>1</v>
      </c>
      <c r="X5" s="7">
        <v>1</v>
      </c>
      <c r="Y5" s="7" t="s">
        <v>3</v>
      </c>
      <c r="Z5" s="9">
        <v>3</v>
      </c>
    </row>
    <row r="6" spans="1:65" ht="15.75" thickBot="1" x14ac:dyDescent="0.3">
      <c r="A6" s="37" t="s">
        <v>29</v>
      </c>
      <c r="B6" s="45">
        <v>8</v>
      </c>
      <c r="C6" s="6">
        <v>7</v>
      </c>
      <c r="D6" s="6">
        <v>1</v>
      </c>
      <c r="E6" s="6">
        <v>1</v>
      </c>
      <c r="F6" s="9" t="s">
        <v>15</v>
      </c>
      <c r="G6" s="9" t="s">
        <v>8</v>
      </c>
      <c r="H6" s="8">
        <v>1</v>
      </c>
      <c r="I6" s="8">
        <v>2</v>
      </c>
      <c r="J6" s="7">
        <v>1</v>
      </c>
      <c r="K6" s="8">
        <v>1</v>
      </c>
      <c r="L6" s="9">
        <v>1</v>
      </c>
      <c r="M6" s="7" t="s">
        <v>147</v>
      </c>
      <c r="N6" s="9">
        <v>0</v>
      </c>
      <c r="O6" s="38">
        <v>1</v>
      </c>
      <c r="P6" s="38">
        <v>1</v>
      </c>
      <c r="Q6" s="9">
        <v>1</v>
      </c>
      <c r="R6" s="9">
        <v>0</v>
      </c>
      <c r="S6" s="9">
        <v>1</v>
      </c>
      <c r="T6" s="9">
        <v>0</v>
      </c>
      <c r="U6" s="9">
        <v>24</v>
      </c>
      <c r="V6" s="7">
        <v>3</v>
      </c>
      <c r="W6" s="7">
        <v>1</v>
      </c>
      <c r="X6" s="7">
        <v>2</v>
      </c>
      <c r="Y6" s="7">
        <v>1</v>
      </c>
      <c r="Z6" s="9">
        <v>0</v>
      </c>
    </row>
    <row r="7" spans="1:65" ht="15.75" thickBot="1" x14ac:dyDescent="0.3">
      <c r="A7" s="31" t="s">
        <v>30</v>
      </c>
      <c r="B7" s="6">
        <v>16</v>
      </c>
      <c r="C7" s="6">
        <v>6</v>
      </c>
      <c r="D7" s="6">
        <v>1</v>
      </c>
      <c r="E7" s="6">
        <v>1</v>
      </c>
      <c r="F7" s="9"/>
      <c r="G7" s="9"/>
      <c r="H7" s="7">
        <v>0</v>
      </c>
      <c r="I7" s="7">
        <v>0</v>
      </c>
      <c r="J7" s="7">
        <v>1</v>
      </c>
      <c r="K7" s="7">
        <v>2</v>
      </c>
      <c r="L7" s="9">
        <v>1</v>
      </c>
      <c r="M7" s="7" t="s">
        <v>148</v>
      </c>
      <c r="N7" s="9" t="s">
        <v>144</v>
      </c>
      <c r="O7" s="38">
        <v>1</v>
      </c>
      <c r="P7" s="38">
        <v>1</v>
      </c>
      <c r="Q7" s="9">
        <v>0</v>
      </c>
      <c r="R7" s="9">
        <v>0</v>
      </c>
      <c r="S7" s="9">
        <v>0</v>
      </c>
      <c r="T7" s="8">
        <v>1</v>
      </c>
      <c r="U7" s="9">
        <v>23</v>
      </c>
      <c r="V7" s="8">
        <v>3</v>
      </c>
      <c r="W7" s="8">
        <v>1</v>
      </c>
      <c r="X7" s="8">
        <v>3</v>
      </c>
      <c r="Y7" s="7" t="s">
        <v>3</v>
      </c>
      <c r="Z7" s="9">
        <v>0</v>
      </c>
    </row>
    <row r="8" spans="1:65" ht="15.75" thickBot="1" x14ac:dyDescent="0.3">
      <c r="A8" s="37" t="s">
        <v>31</v>
      </c>
      <c r="B8" s="45">
        <v>20</v>
      </c>
      <c r="C8" s="6">
        <v>18</v>
      </c>
      <c r="D8" s="6">
        <v>1</v>
      </c>
      <c r="E8" s="6">
        <v>1</v>
      </c>
      <c r="F8" s="9" t="s">
        <v>15</v>
      </c>
      <c r="G8" s="9" t="s">
        <v>8</v>
      </c>
      <c r="H8" s="8">
        <v>1</v>
      </c>
      <c r="I8" s="8">
        <v>2</v>
      </c>
      <c r="J8" s="8">
        <v>1</v>
      </c>
      <c r="K8" s="8">
        <v>1</v>
      </c>
      <c r="L8" s="9">
        <v>1</v>
      </c>
      <c r="M8" s="7" t="s">
        <v>149</v>
      </c>
      <c r="N8" s="9" t="s">
        <v>144</v>
      </c>
      <c r="O8" s="38">
        <v>1</v>
      </c>
      <c r="P8" s="38">
        <v>1</v>
      </c>
      <c r="Q8" s="9">
        <v>0</v>
      </c>
      <c r="R8" s="9">
        <v>0</v>
      </c>
      <c r="S8" s="9">
        <v>0</v>
      </c>
      <c r="T8" s="7">
        <v>14</v>
      </c>
      <c r="U8" s="9">
        <v>10</v>
      </c>
      <c r="V8" s="7">
        <v>1</v>
      </c>
      <c r="W8" s="7">
        <v>0</v>
      </c>
      <c r="X8" s="7">
        <v>1</v>
      </c>
      <c r="Y8" s="7" t="s">
        <v>3</v>
      </c>
      <c r="Z8" s="9">
        <v>2</v>
      </c>
    </row>
    <row r="9" spans="1:65" ht="15.75" thickBot="1" x14ac:dyDescent="0.3">
      <c r="A9" s="31" t="s">
        <v>32</v>
      </c>
      <c r="B9" s="6">
        <v>15</v>
      </c>
      <c r="C9" s="6">
        <v>15</v>
      </c>
      <c r="D9" s="6">
        <v>1</v>
      </c>
      <c r="E9" s="6">
        <v>1</v>
      </c>
      <c r="F9" s="9" t="s">
        <v>24</v>
      </c>
      <c r="G9" s="9" t="s">
        <v>11</v>
      </c>
      <c r="H9" s="7">
        <v>1</v>
      </c>
      <c r="I9" s="7">
        <v>2</v>
      </c>
      <c r="J9" s="8">
        <v>1</v>
      </c>
      <c r="K9" s="7">
        <v>2</v>
      </c>
      <c r="L9" s="9">
        <v>0</v>
      </c>
      <c r="M9" s="7" t="s">
        <v>150</v>
      </c>
      <c r="N9" s="9">
        <v>1</v>
      </c>
      <c r="O9" s="38">
        <v>1</v>
      </c>
      <c r="P9" s="38">
        <v>1</v>
      </c>
      <c r="Q9" s="9">
        <v>0</v>
      </c>
      <c r="R9" s="9">
        <v>0</v>
      </c>
      <c r="S9" s="9">
        <v>0</v>
      </c>
      <c r="T9" s="8">
        <v>18</v>
      </c>
      <c r="U9" s="9">
        <v>6</v>
      </c>
      <c r="V9" s="7">
        <v>1</v>
      </c>
      <c r="W9" s="8">
        <v>1</v>
      </c>
      <c r="X9" s="7">
        <v>1</v>
      </c>
      <c r="Y9" s="7">
        <v>1</v>
      </c>
      <c r="Z9" s="9">
        <v>0</v>
      </c>
    </row>
    <row r="10" spans="1:65" ht="15.75" thickBot="1" x14ac:dyDescent="0.3">
      <c r="A10" s="37" t="s">
        <v>33</v>
      </c>
      <c r="B10" s="46">
        <v>69</v>
      </c>
      <c r="C10" s="16">
        <v>19</v>
      </c>
      <c r="D10" s="16">
        <v>1</v>
      </c>
      <c r="E10" s="16">
        <v>2</v>
      </c>
      <c r="F10" s="39" t="s">
        <v>18</v>
      </c>
      <c r="G10" s="39" t="s">
        <v>12</v>
      </c>
      <c r="H10" s="8">
        <v>1</v>
      </c>
      <c r="I10" s="8">
        <v>3</v>
      </c>
      <c r="J10" s="39">
        <v>1</v>
      </c>
      <c r="K10" s="39"/>
      <c r="L10" s="39">
        <v>1</v>
      </c>
      <c r="M10" s="7" t="s">
        <v>150</v>
      </c>
      <c r="N10" s="39">
        <v>1</v>
      </c>
      <c r="O10" s="38">
        <v>1</v>
      </c>
      <c r="P10" s="38">
        <v>1</v>
      </c>
      <c r="Q10" s="39">
        <v>1</v>
      </c>
      <c r="R10" s="39">
        <v>1</v>
      </c>
      <c r="S10" s="39">
        <v>1</v>
      </c>
      <c r="T10" s="7">
        <v>18</v>
      </c>
      <c r="U10" s="39">
        <v>6</v>
      </c>
      <c r="V10" s="7">
        <v>1</v>
      </c>
      <c r="W10" s="7">
        <v>1</v>
      </c>
      <c r="X10" s="7">
        <v>1</v>
      </c>
      <c r="Y10" s="7">
        <v>1</v>
      </c>
      <c r="Z10" s="39">
        <v>0</v>
      </c>
    </row>
    <row r="14" spans="1:65" x14ac:dyDescent="0.25">
      <c r="B14" s="40"/>
      <c r="C14" s="41"/>
    </row>
    <row r="15" spans="1:65" x14ac:dyDescent="0.25">
      <c r="B15" s="42"/>
      <c r="C15" s="43"/>
    </row>
    <row r="16" spans="1:65" x14ac:dyDescent="0.25">
      <c r="B16" s="40"/>
      <c r="C16" s="41"/>
    </row>
    <row r="17" spans="2:3" x14ac:dyDescent="0.25">
      <c r="B17" s="42"/>
      <c r="C17" s="41"/>
    </row>
    <row r="18" spans="2:3" x14ac:dyDescent="0.25">
      <c r="B18" s="40"/>
      <c r="C18" s="41"/>
    </row>
    <row r="19" spans="2:3" x14ac:dyDescent="0.25">
      <c r="B19" s="42"/>
      <c r="C19" s="41"/>
    </row>
    <row r="20" spans="2:3" x14ac:dyDescent="0.25">
      <c r="B20" s="40"/>
      <c r="C20" s="41"/>
    </row>
    <row r="21" spans="2:3" x14ac:dyDescent="0.25">
      <c r="B21" s="42"/>
      <c r="C21" s="43"/>
    </row>
    <row r="22" spans="2:3" x14ac:dyDescent="0.25">
      <c r="B22" s="40"/>
      <c r="C22" s="41"/>
    </row>
    <row r="23" spans="2:3" x14ac:dyDescent="0.25">
      <c r="B23" s="42"/>
      <c r="C23" s="41"/>
    </row>
    <row r="24" spans="2:3" x14ac:dyDescent="0.25">
      <c r="B24" s="41"/>
      <c r="C24" s="41"/>
    </row>
    <row r="25" spans="2:3" x14ac:dyDescent="0.25">
      <c r="B25" s="44"/>
      <c r="C25" s="1"/>
    </row>
    <row r="26" spans="2:3" x14ac:dyDescent="0.25">
      <c r="B26" s="1"/>
      <c r="C26" s="1"/>
    </row>
  </sheetData>
  <phoneticPr fontId="4" type="noConversion"/>
  <pageMargins left="0.7" right="0.7" top="0.78740157499999996" bottom="0.78740157499999996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EF22F-5DBF-4654-B2E5-76721D763700}">
  <dimension ref="A1:Q92"/>
  <sheetViews>
    <sheetView topLeftCell="A12" zoomScale="70" zoomScaleNormal="70" workbookViewId="0">
      <selection activeCell="H26" sqref="H26"/>
    </sheetView>
  </sheetViews>
  <sheetFormatPr baseColWidth="10" defaultColWidth="11.5703125" defaultRowHeight="15" x14ac:dyDescent="0.25"/>
  <cols>
    <col min="1" max="1" width="36.28515625" style="15" customWidth="1"/>
    <col min="2" max="2" width="11.5703125" style="1"/>
    <col min="3" max="3" width="29.28515625" style="1" customWidth="1"/>
  </cols>
  <sheetData>
    <row r="1" spans="1:10" ht="17.45" customHeight="1" x14ac:dyDescent="0.25">
      <c r="A1" s="81" t="s">
        <v>189</v>
      </c>
      <c r="B1" s="82"/>
      <c r="C1" s="82"/>
    </row>
    <row r="2" spans="1:10" ht="17.45" customHeight="1" x14ac:dyDescent="0.25">
      <c r="A2" s="31" t="s">
        <v>256</v>
      </c>
      <c r="B2" s="6">
        <v>1</v>
      </c>
      <c r="C2" s="6" t="s">
        <v>157</v>
      </c>
    </row>
    <row r="3" spans="1:10" x14ac:dyDescent="0.25">
      <c r="A3" s="31"/>
      <c r="B3" s="6">
        <v>0</v>
      </c>
      <c r="C3" s="6" t="s">
        <v>158</v>
      </c>
      <c r="E3" s="19"/>
    </row>
    <row r="4" spans="1:10" x14ac:dyDescent="0.25">
      <c r="A4" s="31" t="s">
        <v>152</v>
      </c>
      <c r="B4" s="6" t="s">
        <v>168</v>
      </c>
      <c r="C4" s="24" t="s">
        <v>159</v>
      </c>
      <c r="E4" s="19"/>
    </row>
    <row r="5" spans="1:10" x14ac:dyDescent="0.25">
      <c r="A5" s="31"/>
      <c r="B5" s="6" t="s">
        <v>7</v>
      </c>
      <c r="C5" s="24" t="s">
        <v>160</v>
      </c>
      <c r="E5" s="19"/>
    </row>
    <row r="6" spans="1:10" x14ac:dyDescent="0.25">
      <c r="A6" s="31"/>
      <c r="B6" s="6" t="s">
        <v>169</v>
      </c>
      <c r="C6" s="24" t="s">
        <v>235</v>
      </c>
      <c r="E6" s="19"/>
    </row>
    <row r="7" spans="1:10" x14ac:dyDescent="0.25">
      <c r="A7" s="31"/>
      <c r="B7" s="6" t="s">
        <v>186</v>
      </c>
      <c r="C7" s="6" t="s">
        <v>187</v>
      </c>
      <c r="E7" s="19"/>
    </row>
    <row r="8" spans="1:10" x14ac:dyDescent="0.25">
      <c r="A8" s="31"/>
      <c r="B8" s="6" t="s">
        <v>185</v>
      </c>
      <c r="C8" s="6" t="s">
        <v>188</v>
      </c>
      <c r="E8" s="19"/>
    </row>
    <row r="9" spans="1:10" x14ac:dyDescent="0.25">
      <c r="A9" s="31" t="s">
        <v>190</v>
      </c>
      <c r="B9" s="6" t="s">
        <v>0</v>
      </c>
      <c r="C9" s="6" t="s">
        <v>161</v>
      </c>
      <c r="E9" s="19"/>
    </row>
    <row r="10" spans="1:10" x14ac:dyDescent="0.25">
      <c r="A10" s="31"/>
      <c r="B10" s="6" t="s">
        <v>154</v>
      </c>
      <c r="C10" s="6" t="s">
        <v>162</v>
      </c>
      <c r="E10" s="19"/>
    </row>
    <row r="11" spans="1:10" x14ac:dyDescent="0.25">
      <c r="A11" s="31"/>
      <c r="B11" s="6" t="s">
        <v>163</v>
      </c>
      <c r="C11" s="6" t="s">
        <v>164</v>
      </c>
      <c r="E11" s="19"/>
    </row>
    <row r="12" spans="1:10" x14ac:dyDescent="0.25">
      <c r="A12" s="31"/>
      <c r="B12" s="6" t="s">
        <v>156</v>
      </c>
      <c r="C12" s="6" t="s">
        <v>165</v>
      </c>
      <c r="E12" s="19"/>
      <c r="G12" s="33" t="s">
        <v>193</v>
      </c>
      <c r="H12" s="32" t="s">
        <v>9</v>
      </c>
      <c r="I12" s="32" t="s">
        <v>14</v>
      </c>
      <c r="J12" s="2"/>
    </row>
    <row r="13" spans="1:10" x14ac:dyDescent="0.25">
      <c r="A13" s="31"/>
      <c r="B13" s="6" t="s">
        <v>5</v>
      </c>
      <c r="C13" s="6" t="s">
        <v>166</v>
      </c>
      <c r="E13" s="19"/>
      <c r="G13" s="33"/>
      <c r="H13" s="32" t="s">
        <v>10</v>
      </c>
      <c r="I13" s="32" t="s">
        <v>13</v>
      </c>
      <c r="J13" s="2"/>
    </row>
    <row r="14" spans="1:10" x14ac:dyDescent="0.25">
      <c r="A14" s="23" t="s">
        <v>257</v>
      </c>
      <c r="B14" s="3">
        <v>1</v>
      </c>
      <c r="C14" s="6" t="s">
        <v>258</v>
      </c>
      <c r="E14" s="19"/>
      <c r="G14" s="33"/>
      <c r="H14" s="32" t="s">
        <v>15</v>
      </c>
      <c r="I14" s="32" t="s">
        <v>16</v>
      </c>
      <c r="J14" s="2"/>
    </row>
    <row r="15" spans="1:10" x14ac:dyDescent="0.25">
      <c r="A15" s="31"/>
      <c r="B15" s="6">
        <v>0</v>
      </c>
      <c r="C15" s="6" t="s">
        <v>6</v>
      </c>
      <c r="E15" s="19"/>
      <c r="G15" s="33"/>
      <c r="H15" s="32" t="s">
        <v>23</v>
      </c>
      <c r="I15" s="32" t="s">
        <v>194</v>
      </c>
      <c r="J15" s="2"/>
    </row>
    <row r="16" spans="1:10" x14ac:dyDescent="0.25">
      <c r="A16" s="31" t="s">
        <v>214</v>
      </c>
      <c r="B16" s="6">
        <v>0</v>
      </c>
      <c r="C16" s="6" t="s">
        <v>191</v>
      </c>
      <c r="E16" s="19"/>
      <c r="G16" s="33"/>
      <c r="H16" s="32" t="s">
        <v>24</v>
      </c>
      <c r="I16" s="32" t="s">
        <v>195</v>
      </c>
      <c r="J16" s="2"/>
    </row>
    <row r="17" spans="1:10" x14ac:dyDescent="0.25">
      <c r="A17" s="31"/>
      <c r="B17" s="6">
        <v>1</v>
      </c>
      <c r="C17" s="6" t="s">
        <v>192</v>
      </c>
      <c r="E17" s="19"/>
      <c r="G17" s="33"/>
      <c r="H17" s="32" t="s">
        <v>18</v>
      </c>
      <c r="I17" s="32" t="s">
        <v>17</v>
      </c>
      <c r="J17" s="2"/>
    </row>
    <row r="18" spans="1:10" ht="45" x14ac:dyDescent="0.25">
      <c r="A18" s="23" t="s">
        <v>255</v>
      </c>
      <c r="B18" s="6">
        <v>0</v>
      </c>
      <c r="C18" s="6" t="s">
        <v>216</v>
      </c>
      <c r="E18" s="19"/>
      <c r="G18" s="33"/>
      <c r="H18" s="32" t="s">
        <v>19</v>
      </c>
      <c r="I18" s="32" t="s">
        <v>196</v>
      </c>
      <c r="J18" s="2"/>
    </row>
    <row r="19" spans="1:10" x14ac:dyDescent="0.25">
      <c r="A19" s="31"/>
      <c r="B19" s="6">
        <v>1</v>
      </c>
      <c r="C19" s="3" t="s">
        <v>217</v>
      </c>
      <c r="E19" s="19"/>
      <c r="G19" s="33"/>
      <c r="H19" s="32" t="s">
        <v>21</v>
      </c>
      <c r="I19" s="32" t="s">
        <v>20</v>
      </c>
      <c r="J19" s="2"/>
    </row>
    <row r="20" spans="1:10" ht="30" x14ac:dyDescent="0.25">
      <c r="A20" s="31"/>
      <c r="B20" s="6">
        <v>2</v>
      </c>
      <c r="C20" s="3" t="s">
        <v>219</v>
      </c>
      <c r="E20" s="19"/>
    </row>
    <row r="21" spans="1:10" ht="16.149999999999999" customHeight="1" x14ac:dyDescent="0.25">
      <c r="A21" s="31"/>
      <c r="B21" s="6">
        <v>3</v>
      </c>
      <c r="C21" s="6" t="s">
        <v>218</v>
      </c>
      <c r="E21" s="19"/>
    </row>
    <row r="22" spans="1:10" x14ac:dyDescent="0.25">
      <c r="A22" s="23" t="s">
        <v>206</v>
      </c>
      <c r="B22" s="6">
        <v>1</v>
      </c>
      <c r="C22" s="6" t="s">
        <v>220</v>
      </c>
      <c r="E22" s="19"/>
    </row>
    <row r="23" spans="1:10" x14ac:dyDescent="0.25">
      <c r="A23" s="31"/>
      <c r="B23" s="6">
        <v>2</v>
      </c>
      <c r="C23" s="6" t="s">
        <v>221</v>
      </c>
      <c r="E23" s="19"/>
    </row>
    <row r="24" spans="1:10" x14ac:dyDescent="0.25">
      <c r="A24" s="31"/>
      <c r="B24" s="6">
        <v>3</v>
      </c>
      <c r="C24" s="6" t="s">
        <v>222</v>
      </c>
      <c r="E24" s="19"/>
    </row>
    <row r="25" spans="1:10" x14ac:dyDescent="0.25">
      <c r="A25" s="31" t="s">
        <v>208</v>
      </c>
      <c r="B25" s="6">
        <v>1</v>
      </c>
      <c r="C25" s="6" t="s">
        <v>223</v>
      </c>
      <c r="E25" s="19"/>
    </row>
    <row r="26" spans="1:10" x14ac:dyDescent="0.25">
      <c r="A26" s="31"/>
      <c r="B26" s="6">
        <v>2</v>
      </c>
      <c r="C26" s="6" t="s">
        <v>220</v>
      </c>
      <c r="E26" s="19"/>
    </row>
    <row r="27" spans="1:10" x14ac:dyDescent="0.25">
      <c r="A27" s="31"/>
      <c r="B27" s="6">
        <v>3</v>
      </c>
      <c r="C27" s="6" t="s">
        <v>244</v>
      </c>
      <c r="E27" s="19"/>
    </row>
    <row r="28" spans="1:10" x14ac:dyDescent="0.25">
      <c r="A28" s="31"/>
      <c r="B28" s="6">
        <v>4</v>
      </c>
      <c r="C28" s="6" t="s">
        <v>224</v>
      </c>
      <c r="E28" s="19"/>
    </row>
    <row r="29" spans="1:10" ht="16.149999999999999" customHeight="1" x14ac:dyDescent="0.25">
      <c r="A29" s="31"/>
      <c r="B29" s="6">
        <v>5</v>
      </c>
      <c r="C29" s="6" t="s">
        <v>225</v>
      </c>
      <c r="E29" s="19"/>
    </row>
    <row r="30" spans="1:10" x14ac:dyDescent="0.25">
      <c r="A30" s="31"/>
      <c r="B30" s="6">
        <v>6</v>
      </c>
      <c r="C30" s="6" t="s">
        <v>226</v>
      </c>
      <c r="E30" s="19"/>
    </row>
    <row r="31" spans="1:10" x14ac:dyDescent="0.25">
      <c r="A31" s="23" t="s">
        <v>209</v>
      </c>
      <c r="B31" s="6">
        <v>0</v>
      </c>
      <c r="C31" s="34" t="s">
        <v>227</v>
      </c>
      <c r="E31" s="19"/>
    </row>
    <row r="32" spans="1:10" x14ac:dyDescent="0.25">
      <c r="A32" s="31"/>
      <c r="B32" s="6">
        <v>1</v>
      </c>
      <c r="C32" s="34" t="s">
        <v>228</v>
      </c>
      <c r="E32" s="19"/>
    </row>
    <row r="33" spans="1:17" x14ac:dyDescent="0.25">
      <c r="A33" s="23" t="s">
        <v>212</v>
      </c>
      <c r="B33" s="6">
        <v>2</v>
      </c>
      <c r="C33" s="6" t="s">
        <v>229</v>
      </c>
      <c r="E33" s="19"/>
    </row>
    <row r="34" spans="1:17" x14ac:dyDescent="0.25">
      <c r="A34" s="31"/>
      <c r="B34" s="6">
        <v>1</v>
      </c>
      <c r="C34" s="6" t="s">
        <v>260</v>
      </c>
      <c r="E34" s="19"/>
    </row>
    <row r="35" spans="1:17" x14ac:dyDescent="0.25">
      <c r="A35" s="23" t="s">
        <v>215</v>
      </c>
      <c r="B35" s="6">
        <v>0</v>
      </c>
      <c r="C35" s="6" t="s">
        <v>216</v>
      </c>
      <c r="E35" s="19"/>
    </row>
    <row r="36" spans="1:17" x14ac:dyDescent="0.25">
      <c r="A36" s="31"/>
      <c r="B36" s="6">
        <v>1</v>
      </c>
      <c r="C36" s="6" t="s">
        <v>230</v>
      </c>
      <c r="E36" s="19"/>
    </row>
    <row r="37" spans="1:17" x14ac:dyDescent="0.25">
      <c r="A37" s="31"/>
      <c r="B37" s="6">
        <v>2</v>
      </c>
      <c r="C37" s="6" t="s">
        <v>231</v>
      </c>
      <c r="E37" s="19"/>
    </row>
    <row r="38" spans="1:17" ht="36.6" customHeight="1" x14ac:dyDescent="0.25">
      <c r="A38" s="23" t="s">
        <v>259</v>
      </c>
      <c r="B38" s="6">
        <v>0</v>
      </c>
      <c r="C38" s="6" t="s">
        <v>216</v>
      </c>
      <c r="E38" s="19"/>
    </row>
    <row r="39" spans="1:17" x14ac:dyDescent="0.25">
      <c r="A39" s="31"/>
      <c r="B39" s="6">
        <v>1</v>
      </c>
      <c r="C39" s="34" t="s">
        <v>232</v>
      </c>
      <c r="E39" s="19"/>
    </row>
    <row r="40" spans="1:17" x14ac:dyDescent="0.25">
      <c r="A40" s="31"/>
      <c r="B40" s="6">
        <v>2</v>
      </c>
      <c r="C40" s="35" t="s">
        <v>233</v>
      </c>
      <c r="E40" s="19"/>
    </row>
    <row r="41" spans="1:17" x14ac:dyDescent="0.25">
      <c r="A41" s="31"/>
      <c r="B41" s="6">
        <v>3</v>
      </c>
      <c r="C41" s="6">
        <v>3</v>
      </c>
      <c r="E41" s="19"/>
    </row>
    <row r="42" spans="1:17" x14ac:dyDescent="0.25">
      <c r="A42" s="31"/>
      <c r="B42" s="6"/>
      <c r="C42" s="35"/>
      <c r="E42" s="19"/>
    </row>
    <row r="43" spans="1:17" x14ac:dyDescent="0.25">
      <c r="A43" s="31"/>
      <c r="B43" s="6"/>
      <c r="C43" s="6"/>
      <c r="E43" s="19"/>
    </row>
    <row r="44" spans="1:17" x14ac:dyDescent="0.25">
      <c r="A44" s="66"/>
      <c r="B44" s="16"/>
      <c r="C44" s="67"/>
      <c r="E44" s="19"/>
      <c r="G44" s="70"/>
      <c r="H44" s="70"/>
      <c r="I44" s="70"/>
      <c r="J44" s="70"/>
    </row>
    <row r="45" spans="1:17" x14ac:dyDescent="0.25">
      <c r="A45" s="68"/>
      <c r="B45" s="69"/>
      <c r="C45" s="69"/>
      <c r="D45" s="70"/>
      <c r="E45" s="71"/>
      <c r="F45" s="70"/>
      <c r="G45" s="74"/>
      <c r="H45" s="74"/>
      <c r="I45" s="74"/>
      <c r="J45" s="74"/>
      <c r="K45" s="70"/>
      <c r="L45" s="70"/>
      <c r="M45" s="70"/>
      <c r="N45" s="70"/>
      <c r="O45" s="70"/>
      <c r="P45" s="70"/>
      <c r="Q45" s="70"/>
    </row>
    <row r="46" spans="1:17" ht="17.45" customHeight="1" x14ac:dyDescent="0.25">
      <c r="A46" s="72"/>
      <c r="B46" s="73"/>
      <c r="C46" s="73"/>
      <c r="D46" s="74"/>
      <c r="E46" s="75"/>
      <c r="F46" s="74"/>
      <c r="G46" s="77"/>
      <c r="H46" s="76"/>
      <c r="I46" s="76"/>
      <c r="J46" s="76"/>
      <c r="K46" s="74"/>
      <c r="L46" s="74"/>
      <c r="M46" s="74"/>
      <c r="N46" s="74"/>
      <c r="O46" s="74"/>
      <c r="P46" s="74"/>
      <c r="Q46" s="70"/>
    </row>
    <row r="47" spans="1:17" x14ac:dyDescent="0.25">
      <c r="A47" s="76"/>
      <c r="B47" s="76"/>
      <c r="C47" s="76"/>
      <c r="D47" s="76"/>
      <c r="E47" s="76"/>
      <c r="F47" s="76"/>
      <c r="G47" s="74"/>
      <c r="H47" s="74"/>
      <c r="I47" s="74"/>
      <c r="J47" s="74"/>
      <c r="K47" s="76"/>
      <c r="L47" s="76"/>
      <c r="M47" s="76"/>
      <c r="N47" s="76"/>
      <c r="O47" s="74"/>
      <c r="P47" s="74"/>
      <c r="Q47" s="70"/>
    </row>
    <row r="48" spans="1:17" x14ac:dyDescent="0.25">
      <c r="A48" s="72"/>
      <c r="B48" s="73"/>
      <c r="C48" s="73"/>
      <c r="D48" s="74"/>
      <c r="E48" s="75"/>
      <c r="F48" s="74"/>
      <c r="G48" s="70"/>
      <c r="H48" s="70"/>
      <c r="I48" s="70"/>
      <c r="J48" s="70"/>
      <c r="K48" s="74"/>
      <c r="L48" s="74"/>
      <c r="M48" s="74"/>
      <c r="N48" s="74"/>
      <c r="O48" s="74"/>
      <c r="P48" s="74"/>
      <c r="Q48" s="70"/>
    </row>
    <row r="49" spans="1:17" x14ac:dyDescent="0.25">
      <c r="A49" s="78"/>
      <c r="B49" s="79"/>
      <c r="C49" s="79"/>
      <c r="D49" s="70"/>
      <c r="E49" s="71"/>
      <c r="F49" s="70"/>
      <c r="K49" s="70"/>
      <c r="L49" s="70"/>
      <c r="M49" s="70"/>
      <c r="N49" s="70"/>
      <c r="O49" s="70"/>
      <c r="P49" s="70"/>
      <c r="Q49" s="70"/>
    </row>
    <row r="50" spans="1:17" x14ac:dyDescent="0.25">
      <c r="E50" s="19"/>
    </row>
    <row r="51" spans="1:17" x14ac:dyDescent="0.25">
      <c r="A51" s="28"/>
      <c r="D51" s="29"/>
      <c r="E51" s="19"/>
    </row>
    <row r="52" spans="1:17" x14ac:dyDescent="0.25">
      <c r="D52" s="30"/>
      <c r="E52" s="19"/>
    </row>
    <row r="53" spans="1:17" x14ac:dyDescent="0.25">
      <c r="D53" s="30"/>
      <c r="E53" s="19"/>
    </row>
    <row r="54" spans="1:17" x14ac:dyDescent="0.25">
      <c r="D54" s="30"/>
      <c r="E54" s="19"/>
    </row>
    <row r="55" spans="1:17" x14ac:dyDescent="0.25">
      <c r="D55" s="30"/>
      <c r="E55" s="19"/>
    </row>
    <row r="56" spans="1:17" x14ac:dyDescent="0.25">
      <c r="E56" s="19"/>
    </row>
    <row r="57" spans="1:17" x14ac:dyDescent="0.25">
      <c r="E57" s="19"/>
    </row>
    <row r="58" spans="1:17" x14ac:dyDescent="0.25">
      <c r="D58" s="1"/>
      <c r="E58" s="19"/>
    </row>
    <row r="59" spans="1:17" x14ac:dyDescent="0.25">
      <c r="E59" s="19"/>
    </row>
    <row r="60" spans="1:17" x14ac:dyDescent="0.25">
      <c r="E60" s="19"/>
    </row>
    <row r="61" spans="1:17" x14ac:dyDescent="0.25">
      <c r="E61" s="19"/>
    </row>
    <row r="62" spans="1:17" x14ac:dyDescent="0.25">
      <c r="E62" s="19"/>
    </row>
    <row r="63" spans="1:17" x14ac:dyDescent="0.25">
      <c r="E63" s="19"/>
    </row>
    <row r="64" spans="1:17" x14ac:dyDescent="0.25">
      <c r="E64" s="19"/>
    </row>
    <row r="65" spans="5:5" ht="19.149999999999999" customHeight="1" x14ac:dyDescent="0.25">
      <c r="E65" s="19"/>
    </row>
    <row r="66" spans="5:5" x14ac:dyDescent="0.25">
      <c r="E66" s="19"/>
    </row>
    <row r="67" spans="5:5" x14ac:dyDescent="0.25">
      <c r="E67" s="19"/>
    </row>
    <row r="68" spans="5:5" x14ac:dyDescent="0.25">
      <c r="E68" s="19"/>
    </row>
    <row r="69" spans="5:5" x14ac:dyDescent="0.25">
      <c r="E69" s="19"/>
    </row>
    <row r="70" spans="5:5" x14ac:dyDescent="0.25">
      <c r="E70" s="19"/>
    </row>
    <row r="71" spans="5:5" x14ac:dyDescent="0.25">
      <c r="E71" s="19"/>
    </row>
    <row r="72" spans="5:5" x14ac:dyDescent="0.25">
      <c r="E72" s="19"/>
    </row>
    <row r="73" spans="5:5" x14ac:dyDescent="0.25">
      <c r="E73" s="19"/>
    </row>
    <row r="74" spans="5:5" x14ac:dyDescent="0.25">
      <c r="E74" s="19"/>
    </row>
    <row r="75" spans="5:5" x14ac:dyDescent="0.25">
      <c r="E75" s="19"/>
    </row>
    <row r="76" spans="5:5" x14ac:dyDescent="0.25">
      <c r="E76" s="19"/>
    </row>
    <row r="77" spans="5:5" x14ac:dyDescent="0.25">
      <c r="E77" s="19"/>
    </row>
    <row r="78" spans="5:5" x14ac:dyDescent="0.25">
      <c r="E78" s="19"/>
    </row>
    <row r="79" spans="5:5" x14ac:dyDescent="0.25">
      <c r="E79" s="19"/>
    </row>
    <row r="80" spans="5:5" x14ac:dyDescent="0.25">
      <c r="E80" s="19"/>
    </row>
    <row r="81" spans="5:5" ht="21.6" customHeight="1" x14ac:dyDescent="0.25">
      <c r="E81" s="19"/>
    </row>
    <row r="82" spans="5:5" x14ac:dyDescent="0.25">
      <c r="E82" s="19"/>
    </row>
    <row r="83" spans="5:5" x14ac:dyDescent="0.25">
      <c r="E83" s="19"/>
    </row>
    <row r="84" spans="5:5" x14ac:dyDescent="0.25">
      <c r="E84" s="19"/>
    </row>
    <row r="85" spans="5:5" x14ac:dyDescent="0.25">
      <c r="E85" s="19"/>
    </row>
    <row r="86" spans="5:5" x14ac:dyDescent="0.25">
      <c r="E86" s="19"/>
    </row>
    <row r="87" spans="5:5" x14ac:dyDescent="0.25">
      <c r="E87" s="19"/>
    </row>
    <row r="88" spans="5:5" x14ac:dyDescent="0.25">
      <c r="E88" s="19"/>
    </row>
    <row r="89" spans="5:5" x14ac:dyDescent="0.25">
      <c r="E89" s="19"/>
    </row>
    <row r="90" spans="5:5" x14ac:dyDescent="0.25">
      <c r="E90" s="19"/>
    </row>
    <row r="91" spans="5:5" x14ac:dyDescent="0.25">
      <c r="E91" s="19"/>
    </row>
    <row r="92" spans="5:5" x14ac:dyDescent="0.25">
      <c r="E92" s="19"/>
    </row>
  </sheetData>
  <mergeCells count="1">
    <mergeCell ref="A1:C1"/>
  </mergeCells>
  <phoneticPr fontId="4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Additional file 2 header</vt:lpstr>
      <vt:lpstr>animal individual results</vt:lpstr>
      <vt:lpstr>farm questionair results</vt:lpstr>
      <vt:lpstr>cod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y</dc:creator>
  <cp:lastModifiedBy>Krücken, Jürgen</cp:lastModifiedBy>
  <dcterms:created xsi:type="dcterms:W3CDTF">2023-04-08T09:55:47Z</dcterms:created>
  <dcterms:modified xsi:type="dcterms:W3CDTF">2025-06-06T21:02:08Z</dcterms:modified>
</cp:coreProperties>
</file>